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katagirk\Desktop\revise T cell\"/>
    </mc:Choice>
  </mc:AlternateContent>
  <bookViews>
    <workbookView xWindow="0" yWindow="0" windowWidth="22425" windowHeight="9615" activeTab="7"/>
  </bookViews>
  <sheets>
    <sheet name="Fig1" sheetId="1" r:id="rId1"/>
    <sheet name="Fig2" sheetId="3" r:id="rId2"/>
    <sheet name="Fig3" sheetId="8" r:id="rId3"/>
    <sheet name="Fig4" sheetId="4" r:id="rId4"/>
    <sheet name="Fig5" sheetId="9" r:id="rId5"/>
    <sheet name="FIg6" sheetId="5" r:id="rId6"/>
    <sheet name="Fig7" sheetId="6" r:id="rId7"/>
    <sheet name="supplementary" sheetId="10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7" i="10" l="1"/>
  <c r="C77" i="10"/>
</calcChain>
</file>

<file path=xl/sharedStrings.xml><?xml version="1.0" encoding="utf-8"?>
<sst xmlns="http://schemas.openxmlformats.org/spreadsheetml/2006/main" count="773" uniqueCount="214">
  <si>
    <t>FIg1a</t>
    <phoneticPr fontId="1"/>
  </si>
  <si>
    <t>IL-17A</t>
    <phoneticPr fontId="1"/>
  </si>
  <si>
    <t>IFNg</t>
    <phoneticPr fontId="1"/>
  </si>
  <si>
    <t>IL-17A, IFNg</t>
    <phoneticPr fontId="1"/>
  </si>
  <si>
    <t>wt</t>
    <phoneticPr fontId="1"/>
  </si>
  <si>
    <t>ko</t>
    <phoneticPr fontId="1"/>
  </si>
  <si>
    <t>#1</t>
    <phoneticPr fontId="1"/>
  </si>
  <si>
    <t>#2</t>
    <phoneticPr fontId="1"/>
  </si>
  <si>
    <t>#3</t>
  </si>
  <si>
    <t>#4</t>
  </si>
  <si>
    <t>#5</t>
  </si>
  <si>
    <t>#6</t>
  </si>
  <si>
    <t>#7</t>
  </si>
  <si>
    <t>#8</t>
  </si>
  <si>
    <t>#9</t>
  </si>
  <si>
    <t>IL-17F</t>
    <phoneticPr fontId="1"/>
  </si>
  <si>
    <t>FIg1c</t>
    <phoneticPr fontId="1"/>
  </si>
  <si>
    <t>(-)</t>
    <phoneticPr fontId="1"/>
  </si>
  <si>
    <t>Antibiotics</t>
    <phoneticPr fontId="1"/>
  </si>
  <si>
    <t>WT</t>
    <phoneticPr fontId="1"/>
  </si>
  <si>
    <t>IL-17AKO</t>
    <phoneticPr fontId="1"/>
  </si>
  <si>
    <t>Rap1KO</t>
    <phoneticPr fontId="1"/>
  </si>
  <si>
    <t>DKO</t>
    <phoneticPr fontId="1"/>
  </si>
  <si>
    <t>5wks</t>
    <phoneticPr fontId="1"/>
  </si>
  <si>
    <t>6wks</t>
    <phoneticPr fontId="1"/>
  </si>
  <si>
    <t>7wks</t>
    <phoneticPr fontId="1"/>
  </si>
  <si>
    <t>8wks</t>
    <phoneticPr fontId="1"/>
  </si>
  <si>
    <t>9wks</t>
    <phoneticPr fontId="1"/>
  </si>
  <si>
    <t>10wks</t>
    <phoneticPr fontId="1"/>
  </si>
  <si>
    <t>11wks</t>
    <phoneticPr fontId="1"/>
  </si>
  <si>
    <t>12wks</t>
    <phoneticPr fontId="1"/>
  </si>
  <si>
    <t>WT</t>
  </si>
  <si>
    <t>IL-17A KO</t>
    <phoneticPr fontId="1"/>
  </si>
  <si>
    <t>#6</t>
    <phoneticPr fontId="1"/>
  </si>
  <si>
    <t>scores</t>
    <phoneticPr fontId="1"/>
  </si>
  <si>
    <t>FIg1d (Bottom Right)</t>
    <phoneticPr fontId="1"/>
  </si>
  <si>
    <t>Rap1 KO</t>
    <phoneticPr fontId="1"/>
  </si>
  <si>
    <t>FOXP3+</t>
    <phoneticPr fontId="1"/>
  </si>
  <si>
    <t>FOXP3+
RORgt+</t>
    <phoneticPr fontId="1"/>
  </si>
  <si>
    <t>RORgt+</t>
    <phoneticPr fontId="1"/>
  </si>
  <si>
    <t>#1</t>
  </si>
  <si>
    <t>#2</t>
  </si>
  <si>
    <t>#3</t>
    <phoneticPr fontId="1"/>
  </si>
  <si>
    <t>#4</t>
    <phoneticPr fontId="1"/>
  </si>
  <si>
    <t>KO</t>
  </si>
  <si>
    <t>KO</t>
    <phoneticPr fontId="1"/>
  </si>
  <si>
    <t>2.5w</t>
    <phoneticPr fontId="1"/>
  </si>
  <si>
    <t>4w</t>
    <phoneticPr fontId="1"/>
  </si>
  <si>
    <t>7w</t>
    <phoneticPr fontId="1"/>
  </si>
  <si>
    <t>11w</t>
    <phoneticPr fontId="1"/>
  </si>
  <si>
    <t>Fig3b</t>
    <phoneticPr fontId="1"/>
  </si>
  <si>
    <t>#5</t>
    <phoneticPr fontId="1"/>
  </si>
  <si>
    <t>Foxp3+</t>
    <phoneticPr fontId="1"/>
  </si>
  <si>
    <t>Ly5.2</t>
    <phoneticPr fontId="1"/>
  </si>
  <si>
    <t>FIg4a</t>
    <phoneticPr fontId="1"/>
  </si>
  <si>
    <t>FOXP3+</t>
  </si>
  <si>
    <t>mLN</t>
    <phoneticPr fontId="1"/>
  </si>
  <si>
    <t>LI-LP</t>
  </si>
  <si>
    <t>RORgt+FOXP3+</t>
  </si>
  <si>
    <t>Fig4b</t>
    <phoneticPr fontId="1"/>
  </si>
  <si>
    <t>1:1</t>
    <phoneticPr fontId="1"/>
  </si>
  <si>
    <t>2:1</t>
    <phoneticPr fontId="1"/>
  </si>
  <si>
    <t>4:1</t>
    <phoneticPr fontId="1"/>
  </si>
  <si>
    <t>8:1</t>
    <phoneticPr fontId="1"/>
  </si>
  <si>
    <t>WT1</t>
    <phoneticPr fontId="1"/>
  </si>
  <si>
    <t>WT2</t>
    <phoneticPr fontId="1"/>
  </si>
  <si>
    <t>WT3</t>
  </si>
  <si>
    <t>WT4</t>
  </si>
  <si>
    <t>KO1</t>
    <phoneticPr fontId="1"/>
  </si>
  <si>
    <t>KO2</t>
  </si>
  <si>
    <t>KO3</t>
  </si>
  <si>
    <t>KO4</t>
  </si>
  <si>
    <t>% suppression</t>
    <phoneticPr fontId="1"/>
  </si>
  <si>
    <t>Fig4c</t>
    <phoneticPr fontId="1"/>
  </si>
  <si>
    <t>LILP</t>
    <phoneticPr fontId="1"/>
  </si>
  <si>
    <t>CD86</t>
    <phoneticPr fontId="1"/>
  </si>
  <si>
    <t>CD103+CD11b-</t>
    <phoneticPr fontId="1"/>
  </si>
  <si>
    <t>CD103+CD11b+</t>
    <phoneticPr fontId="1"/>
  </si>
  <si>
    <t>WT2</t>
  </si>
  <si>
    <t>CD80</t>
    <phoneticPr fontId="1"/>
  </si>
  <si>
    <t>CD103-CD11b+</t>
    <phoneticPr fontId="1"/>
  </si>
  <si>
    <t>None</t>
  </si>
  <si>
    <t>None</t>
    <phoneticPr fontId="1"/>
  </si>
  <si>
    <t>anti-CD3</t>
    <phoneticPr fontId="1"/>
  </si>
  <si>
    <t>PMA/iono</t>
    <phoneticPr fontId="1"/>
  </si>
  <si>
    <t>CTLA4</t>
    <phoneticPr fontId="1"/>
  </si>
  <si>
    <t>Fig5a</t>
    <phoneticPr fontId="1"/>
  </si>
  <si>
    <t>24h</t>
    <phoneticPr fontId="1"/>
  </si>
  <si>
    <t>48h</t>
    <phoneticPr fontId="1"/>
  </si>
  <si>
    <t>CD3 0.5</t>
    <phoneticPr fontId="1"/>
  </si>
  <si>
    <t>CD3 0.005</t>
    <phoneticPr fontId="1"/>
  </si>
  <si>
    <t>anti-CD3 (ug/ml)</t>
    <phoneticPr fontId="1"/>
  </si>
  <si>
    <t>min</t>
    <phoneticPr fontId="1"/>
  </si>
  <si>
    <t>Fig6a</t>
    <phoneticPr fontId="1"/>
  </si>
  <si>
    <t>CD3</t>
  </si>
  <si>
    <t>total</t>
  </si>
  <si>
    <t>foci &gt;5</t>
  </si>
  <si>
    <t>CD3</t>
    <phoneticPr fontId="1"/>
  </si>
  <si>
    <t>total</t>
    <phoneticPr fontId="1"/>
  </si>
  <si>
    <t>foci &gt;5</t>
    <phoneticPr fontId="1"/>
  </si>
  <si>
    <t>FigS1a</t>
    <phoneticPr fontId="1"/>
  </si>
  <si>
    <t>WT3</t>
    <phoneticPr fontId="1"/>
  </si>
  <si>
    <t>WT4</t>
    <phoneticPr fontId="1"/>
  </si>
  <si>
    <t>KO5</t>
  </si>
  <si>
    <t>FigS1c</t>
    <phoneticPr fontId="1"/>
  </si>
  <si>
    <t>Th17</t>
    <phoneticPr fontId="1"/>
  </si>
  <si>
    <t>Treg</t>
    <phoneticPr fontId="1"/>
  </si>
  <si>
    <t>Foxp3(%)</t>
    <phoneticPr fontId="1"/>
  </si>
  <si>
    <t>Foxp3(MFI)</t>
    <phoneticPr fontId="1"/>
  </si>
  <si>
    <t>Helios(MFI)</t>
    <phoneticPr fontId="1"/>
  </si>
  <si>
    <t>2w</t>
    <phoneticPr fontId="1"/>
  </si>
  <si>
    <t>Naïve</t>
    <phoneticPr fontId="1"/>
  </si>
  <si>
    <t>Effector</t>
    <phoneticPr fontId="1"/>
  </si>
  <si>
    <t>Naïve</t>
  </si>
  <si>
    <t>Effector</t>
  </si>
  <si>
    <t>Ly5.1</t>
    <phoneticPr fontId="1"/>
  </si>
  <si>
    <t>FigS3b</t>
    <phoneticPr fontId="1"/>
  </si>
  <si>
    <t>Transfer</t>
    <phoneticPr fontId="1"/>
  </si>
  <si>
    <t>No Transfer</t>
    <phoneticPr fontId="1"/>
  </si>
  <si>
    <t xml:space="preserve"> #4</t>
    <phoneticPr fontId="1"/>
  </si>
  <si>
    <t>day0</t>
  </si>
  <si>
    <t>day3</t>
  </si>
  <si>
    <t>day5</t>
  </si>
  <si>
    <t>day7</t>
  </si>
  <si>
    <t>day10</t>
  </si>
  <si>
    <t>day12</t>
  </si>
  <si>
    <t>day15</t>
  </si>
  <si>
    <t>day18</t>
  </si>
  <si>
    <t>day20</t>
  </si>
  <si>
    <t>day22</t>
  </si>
  <si>
    <t>day25</t>
  </si>
  <si>
    <t>day27</t>
  </si>
  <si>
    <t>#10</t>
  </si>
  <si>
    <t>FIg1b</t>
    <phoneticPr fontId="1"/>
  </si>
  <si>
    <t>mLN</t>
    <phoneticPr fontId="1"/>
  </si>
  <si>
    <t>IL-17A/F</t>
    <phoneticPr fontId="1"/>
  </si>
  <si>
    <t>LILP</t>
    <phoneticPr fontId="1"/>
  </si>
  <si>
    <t>FIg1d (Top Left)</t>
    <phoneticPr fontId="1"/>
  </si>
  <si>
    <t>Fig2a</t>
    <phoneticPr fontId="1"/>
  </si>
  <si>
    <t>Fig2b (Left)</t>
    <phoneticPr fontId="1"/>
  </si>
  <si>
    <t>Fig2b (Right)</t>
    <phoneticPr fontId="1"/>
  </si>
  <si>
    <t>Fig3d (upper)</t>
    <phoneticPr fontId="1"/>
  </si>
  <si>
    <t>Fig3c (Left)</t>
    <phoneticPr fontId="1"/>
  </si>
  <si>
    <t>No transfer</t>
    <phoneticPr fontId="1"/>
  </si>
  <si>
    <t>Foxp3-</t>
    <phoneticPr fontId="1"/>
  </si>
  <si>
    <t>%</t>
    <phoneticPr fontId="1"/>
  </si>
  <si>
    <t>Fig3c (Right)</t>
    <phoneticPr fontId="1"/>
  </si>
  <si>
    <t>Fig3d (lower)</t>
    <phoneticPr fontId="1"/>
  </si>
  <si>
    <t>transfer</t>
    <phoneticPr fontId="1"/>
  </si>
  <si>
    <t>Fig4d</t>
    <phoneticPr fontId="1"/>
  </si>
  <si>
    <t>RORgt-</t>
    <phoneticPr fontId="1"/>
  </si>
  <si>
    <t>#1</t>
    <phoneticPr fontId="1"/>
  </si>
  <si>
    <t>#2</t>
    <phoneticPr fontId="1"/>
  </si>
  <si>
    <t>#3</t>
    <phoneticPr fontId="1"/>
  </si>
  <si>
    <t>%</t>
    <phoneticPr fontId="1"/>
  </si>
  <si>
    <t>Fig7a</t>
    <phoneticPr fontId="1"/>
  </si>
  <si>
    <t>FIg5c</t>
    <phoneticPr fontId="1"/>
  </si>
  <si>
    <t>Anti-CD3/CD28 only</t>
  </si>
  <si>
    <t>Polarizing condition</t>
    <phoneticPr fontId="1"/>
  </si>
  <si>
    <t>Fig5b (upper)</t>
    <phoneticPr fontId="1"/>
  </si>
  <si>
    <t>Fig5b (lower)</t>
    <phoneticPr fontId="1"/>
  </si>
  <si>
    <t>PMA+ionomycin</t>
    <phoneticPr fontId="1"/>
  </si>
  <si>
    <t>PMA+ionomycin only</t>
    <phoneticPr fontId="1"/>
  </si>
  <si>
    <t>Fig6b</t>
    <phoneticPr fontId="1"/>
  </si>
  <si>
    <t>Fig6c</t>
    <phoneticPr fontId="1"/>
  </si>
  <si>
    <t>Fig6e</t>
    <phoneticPr fontId="1"/>
  </si>
  <si>
    <t>(+)</t>
    <phoneticPr fontId="1"/>
  </si>
  <si>
    <t>FigS1b</t>
    <phoneticPr fontId="1"/>
  </si>
  <si>
    <t>weeks</t>
    <phoneticPr fontId="1"/>
  </si>
  <si>
    <t>2w</t>
  </si>
  <si>
    <t>4w</t>
  </si>
  <si>
    <t>8w</t>
  </si>
  <si>
    <t>11w</t>
  </si>
  <si>
    <t>10^3 cells</t>
    <phoneticPr fontId="1"/>
  </si>
  <si>
    <t>FigS2a(Left)</t>
    <phoneticPr fontId="1"/>
  </si>
  <si>
    <t>FigS2a(Right)</t>
    <phoneticPr fontId="1"/>
  </si>
  <si>
    <t>Th17</t>
  </si>
  <si>
    <t>FigS2b</t>
    <phoneticPr fontId="1"/>
  </si>
  <si>
    <t>FigS2c</t>
    <phoneticPr fontId="1"/>
  </si>
  <si>
    <t>Foxp3+Helios+</t>
    <phoneticPr fontId="1"/>
  </si>
  <si>
    <t>Foxp3+Helios-</t>
    <phoneticPr fontId="1"/>
  </si>
  <si>
    <t>FigS2d</t>
    <phoneticPr fontId="1"/>
  </si>
  <si>
    <t>4wks</t>
    <phoneticPr fontId="1"/>
  </si>
  <si>
    <t>cpm</t>
    <phoneticPr fontId="1"/>
  </si>
  <si>
    <t>FigS4a</t>
    <phoneticPr fontId="1"/>
  </si>
  <si>
    <t>Anti-CD3/CD28 only</t>
    <phoneticPr fontId="1"/>
  </si>
  <si>
    <t>FigS4b</t>
    <phoneticPr fontId="1"/>
  </si>
  <si>
    <t>Dead cell %</t>
    <phoneticPr fontId="1"/>
  </si>
  <si>
    <t>proliferation (cpm)</t>
    <phoneticPr fontId="1"/>
  </si>
  <si>
    <t>FigS4c</t>
    <phoneticPr fontId="1"/>
  </si>
  <si>
    <t xml:space="preserve">T-bet </t>
    <phoneticPr fontId="1"/>
  </si>
  <si>
    <t>IFNg (pg/ml)</t>
    <phoneticPr fontId="1"/>
  </si>
  <si>
    <t>FigS4d</t>
    <phoneticPr fontId="1"/>
  </si>
  <si>
    <t>IL-4 (pg/ml)</t>
    <phoneticPr fontId="1"/>
  </si>
  <si>
    <t>IL-10 (pg/ml)</t>
    <phoneticPr fontId="1"/>
  </si>
  <si>
    <t>GATA-3</t>
    <phoneticPr fontId="1"/>
  </si>
  <si>
    <t>FigS4e</t>
    <phoneticPr fontId="1"/>
  </si>
  <si>
    <t>Th1</t>
    <phoneticPr fontId="1"/>
  </si>
  <si>
    <t>Th2</t>
    <phoneticPr fontId="1"/>
  </si>
  <si>
    <t>FigS5d</t>
    <phoneticPr fontId="1"/>
  </si>
  <si>
    <t>Rap1KD</t>
    <phoneticPr fontId="1"/>
  </si>
  <si>
    <t>RIAMKO</t>
    <phoneticPr fontId="1"/>
  </si>
  <si>
    <t>WT</t>
    <phoneticPr fontId="1"/>
  </si>
  <si>
    <t>KO</t>
    <phoneticPr fontId="1"/>
  </si>
  <si>
    <t>Blood</t>
    <phoneticPr fontId="1"/>
  </si>
  <si>
    <t>LILP %</t>
    <phoneticPr fontId="1"/>
  </si>
  <si>
    <t>LILP cell number x10^3</t>
    <phoneticPr fontId="1"/>
  </si>
  <si>
    <t>DKO</t>
  </si>
  <si>
    <t>#1</t>
    <phoneticPr fontId="1"/>
  </si>
  <si>
    <t>#11</t>
  </si>
  <si>
    <t>#12</t>
  </si>
  <si>
    <r>
      <t xml:space="preserve">  actin foci</t>
    </r>
    <r>
      <rPr>
        <vertAlign val="superscript"/>
        <sz val="11"/>
        <color rgb="FF000000"/>
        <rFont val="游ゴシック"/>
        <family val="3"/>
        <charset val="128"/>
        <scheme val="minor"/>
      </rPr>
      <t>+</t>
    </r>
    <r>
      <rPr>
        <sz val="11"/>
        <color rgb="FF000000"/>
        <rFont val="游ゴシック"/>
        <family val="3"/>
        <charset val="128"/>
        <scheme val="minor"/>
      </rPr>
      <t xml:space="preserve"> </t>
    </r>
    <phoneticPr fontId="1"/>
  </si>
  <si>
    <r>
      <t xml:space="preserve"> actin foci</t>
    </r>
    <r>
      <rPr>
        <vertAlign val="superscript"/>
        <sz val="11"/>
        <color rgb="FF000000"/>
        <rFont val="游ゴシック"/>
        <family val="3"/>
        <charset val="128"/>
        <scheme val="minor"/>
      </rPr>
      <t>+</t>
    </r>
    <r>
      <rPr>
        <sz val="11"/>
        <color rgb="FF000000"/>
        <rFont val="游ゴシック"/>
        <family val="3"/>
        <charset val="128"/>
        <scheme val="minor"/>
      </rPr>
      <t xml:space="preserve"> </t>
    </r>
    <phoneticPr fontId="1"/>
  </si>
  <si>
    <r>
      <t xml:space="preserve">  actin foci</t>
    </r>
    <r>
      <rPr>
        <vertAlign val="superscript"/>
        <sz val="11"/>
        <color rgb="FF000000"/>
        <rFont val="游ゴシック"/>
        <family val="3"/>
        <charset val="128"/>
        <scheme val="minor"/>
      </rPr>
      <t>+</t>
    </r>
    <r>
      <rPr>
        <sz val="11"/>
        <color rgb="FF000000"/>
        <rFont val="游ゴシック"/>
        <family val="3"/>
        <charset val="128"/>
        <scheme val="minor"/>
      </rPr>
      <t xml:space="preserve"> 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name val="游ゴシック"/>
      <family val="3"/>
      <charset val="128"/>
      <scheme val="minor"/>
    </font>
    <font>
      <sz val="12"/>
      <name val="游ゴシック"/>
      <family val="2"/>
      <charset val="128"/>
      <scheme val="minor"/>
    </font>
    <font>
      <sz val="12"/>
      <name val="游ゴシック"/>
      <family val="3"/>
      <charset val="128"/>
      <scheme val="minor"/>
    </font>
    <font>
      <sz val="11"/>
      <color rgb="FF000000"/>
      <name val="游ゴシック"/>
      <family val="3"/>
      <charset val="128"/>
      <scheme val="minor"/>
    </font>
    <font>
      <sz val="11"/>
      <name val="游ゴシック"/>
      <family val="2"/>
      <charset val="128"/>
      <scheme val="minor"/>
    </font>
    <font>
      <vertAlign val="superscript"/>
      <sz val="11"/>
      <color rgb="FF000000"/>
      <name val="游ゴシック"/>
      <family val="3"/>
      <charset val="12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56">
    <xf numFmtId="0" fontId="0" fillId="0" borderId="0" xfId="0">
      <alignment vertical="center"/>
    </xf>
    <xf numFmtId="0" fontId="0" fillId="0" borderId="1" xfId="0" applyBorder="1" applyAlignment="1"/>
    <xf numFmtId="0" fontId="0" fillId="0" borderId="1" xfId="0" applyBorder="1" applyAlignment="1">
      <alignment vertical="center"/>
    </xf>
    <xf numFmtId="0" fontId="0" fillId="0" borderId="1" xfId="0" applyBorder="1">
      <alignment vertical="center"/>
    </xf>
    <xf numFmtId="0" fontId="0" fillId="2" borderId="0" xfId="0" applyFill="1">
      <alignment vertical="center"/>
    </xf>
    <xf numFmtId="0" fontId="0" fillId="0" borderId="1" xfId="0" applyFill="1" applyBorder="1">
      <alignment vertical="center"/>
    </xf>
    <xf numFmtId="0" fontId="0" fillId="0" borderId="1" xfId="0" applyBorder="1" applyAlignment="1">
      <alignment vertical="center" wrapText="1"/>
    </xf>
    <xf numFmtId="0" fontId="2" fillId="0" borderId="1" xfId="0" applyFont="1" applyFill="1" applyBorder="1">
      <alignment vertical="center"/>
    </xf>
    <xf numFmtId="0" fontId="3" fillId="0" borderId="1" xfId="0" applyFont="1" applyFill="1" applyBorder="1">
      <alignment vertical="center"/>
    </xf>
    <xf numFmtId="0" fontId="4" fillId="0" borderId="1" xfId="0" applyFont="1" applyFill="1" applyBorder="1">
      <alignment vertical="center"/>
    </xf>
    <xf numFmtId="20" fontId="0" fillId="0" borderId="1" xfId="0" quotePrefix="1" applyNumberFormat="1" applyBorder="1">
      <alignment vertical="center"/>
    </xf>
    <xf numFmtId="0" fontId="0" fillId="0" borderId="1" xfId="0" quotePrefix="1" applyBorder="1">
      <alignment vertical="center"/>
    </xf>
    <xf numFmtId="0" fontId="5" fillId="0" borderId="1" xfId="0" applyFont="1" applyBorder="1">
      <alignment vertical="center"/>
    </xf>
    <xf numFmtId="0" fontId="5" fillId="0" borderId="1" xfId="0" applyFont="1" applyBorder="1" applyAlignment="1">
      <alignment vertical="center"/>
    </xf>
    <xf numFmtId="0" fontId="4" fillId="0" borderId="1" xfId="0" applyFont="1" applyBorder="1">
      <alignment vertical="center"/>
    </xf>
    <xf numFmtId="0" fontId="2" fillId="0" borderId="1" xfId="0" applyFont="1" applyBorder="1" applyAlignment="1">
      <alignment vertical="center"/>
    </xf>
    <xf numFmtId="0" fontId="4" fillId="0" borderId="1" xfId="0" applyFont="1" applyBorder="1" applyAlignment="1"/>
    <xf numFmtId="0" fontId="0" fillId="0" borderId="1" xfId="0" applyFill="1" applyBorder="1" applyAlignment="1"/>
    <xf numFmtId="0" fontId="0" fillId="0" borderId="1" xfId="0" applyBorder="1" applyAlignment="1">
      <alignment horizontal="center"/>
    </xf>
    <xf numFmtId="0" fontId="4" fillId="0" borderId="1" xfId="0" applyFont="1" applyFill="1" applyBorder="1" applyAlignment="1"/>
    <xf numFmtId="0" fontId="0" fillId="3" borderId="0" xfId="0" applyFill="1">
      <alignment vertical="center"/>
    </xf>
    <xf numFmtId="0" fontId="0" fillId="0" borderId="0" xfId="0" applyBorder="1" applyAlignment="1"/>
    <xf numFmtId="0" fontId="0" fillId="0" borderId="0" xfId="0" applyBorder="1" applyAlignment="1">
      <alignment vertical="center"/>
    </xf>
    <xf numFmtId="0" fontId="0" fillId="0" borderId="0" xfId="0" applyBorder="1">
      <alignment vertical="center"/>
    </xf>
    <xf numFmtId="0" fontId="0" fillId="0" borderId="0" xfId="0" applyFill="1">
      <alignment vertical="center"/>
    </xf>
    <xf numFmtId="0" fontId="3" fillId="0" borderId="1" xfId="0" applyFont="1" applyBorder="1">
      <alignment vertical="center"/>
    </xf>
    <xf numFmtId="0" fontId="2" fillId="0" borderId="1" xfId="0" applyFont="1" applyBorder="1">
      <alignment vertical="center"/>
    </xf>
    <xf numFmtId="0" fontId="0" fillId="0" borderId="0" xfId="0" applyBorder="1" applyAlignment="1">
      <alignment horizontal="center" vertical="center"/>
    </xf>
    <xf numFmtId="0" fontId="6" fillId="0" borderId="1" xfId="0" applyFont="1" applyFill="1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0" fillId="4" borderId="0" xfId="0" applyFill="1">
      <alignment vertical="center"/>
    </xf>
    <xf numFmtId="0" fontId="0" fillId="4" borderId="1" xfId="0" applyFill="1" applyBorder="1">
      <alignment vertical="center"/>
    </xf>
    <xf numFmtId="0" fontId="5" fillId="4" borderId="1" xfId="0" applyFont="1" applyFill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80"/>
  <sheetViews>
    <sheetView topLeftCell="A54" workbookViewId="0">
      <selection activeCell="J31" sqref="J31"/>
    </sheetView>
  </sheetViews>
  <sheetFormatPr defaultColWidth="11.5546875" defaultRowHeight="19.5" x14ac:dyDescent="0.4"/>
  <cols>
    <col min="1" max="1" width="20.5546875" customWidth="1"/>
    <col min="3" max="3" width="13.33203125" bestFit="1" customWidth="1"/>
  </cols>
  <sheetData>
    <row r="2" spans="1:7" x14ac:dyDescent="0.4">
      <c r="A2" s="20" t="s">
        <v>0</v>
      </c>
    </row>
    <row r="3" spans="1:7" x14ac:dyDescent="0.4">
      <c r="A3" s="30" t="s">
        <v>205</v>
      </c>
      <c r="B3" s="32" t="s">
        <v>1</v>
      </c>
      <c r="C3" s="32"/>
      <c r="D3" s="32" t="s">
        <v>2</v>
      </c>
      <c r="E3" s="32"/>
      <c r="F3" s="32" t="s">
        <v>3</v>
      </c>
      <c r="G3" s="32"/>
    </row>
    <row r="4" spans="1:7" x14ac:dyDescent="0.4">
      <c r="A4" s="31"/>
      <c r="B4" s="1" t="s">
        <v>4</v>
      </c>
      <c r="C4" s="1" t="s">
        <v>5</v>
      </c>
      <c r="D4" s="1" t="s">
        <v>4</v>
      </c>
      <c r="E4" s="1" t="s">
        <v>5</v>
      </c>
      <c r="F4" s="1" t="s">
        <v>4</v>
      </c>
      <c r="G4" s="1" t="s">
        <v>5</v>
      </c>
    </row>
    <row r="5" spans="1:7" x14ac:dyDescent="0.4">
      <c r="A5" s="1" t="s">
        <v>6</v>
      </c>
      <c r="B5" s="1">
        <v>5.3</v>
      </c>
      <c r="C5" s="1">
        <v>14.91</v>
      </c>
      <c r="D5" s="1">
        <v>24.09</v>
      </c>
      <c r="E5" s="1">
        <v>15.98</v>
      </c>
      <c r="F5" s="1">
        <v>0.82</v>
      </c>
      <c r="G5" s="1">
        <v>5.38</v>
      </c>
    </row>
    <row r="6" spans="1:7" x14ac:dyDescent="0.4">
      <c r="A6" s="1" t="s">
        <v>7</v>
      </c>
      <c r="B6" s="2">
        <v>5</v>
      </c>
      <c r="C6" s="2">
        <v>20.5</v>
      </c>
      <c r="D6" s="1">
        <v>23</v>
      </c>
      <c r="E6" s="1">
        <v>15.4</v>
      </c>
      <c r="F6" s="1">
        <v>0.8</v>
      </c>
      <c r="G6" s="1">
        <v>11.4</v>
      </c>
    </row>
    <row r="7" spans="1:7" x14ac:dyDescent="0.4">
      <c r="A7" s="1" t="s">
        <v>8</v>
      </c>
      <c r="B7" s="1">
        <v>8.6999999999999993</v>
      </c>
      <c r="C7" s="1">
        <v>16.489999999999998</v>
      </c>
      <c r="D7" s="1">
        <v>6.04</v>
      </c>
      <c r="E7" s="1">
        <v>10.6</v>
      </c>
      <c r="F7" s="1">
        <v>0.4</v>
      </c>
      <c r="G7" s="1">
        <v>9.19</v>
      </c>
    </row>
    <row r="8" spans="1:7" x14ac:dyDescent="0.4">
      <c r="A8" s="1" t="s">
        <v>9</v>
      </c>
      <c r="B8" s="1">
        <v>2.59</v>
      </c>
      <c r="C8" s="1">
        <v>14.37</v>
      </c>
      <c r="D8" s="1">
        <v>21.32</v>
      </c>
      <c r="E8" s="1">
        <v>18.14</v>
      </c>
      <c r="F8" s="1">
        <v>0.57999999999999996</v>
      </c>
      <c r="G8" s="1">
        <v>4.5199999999999996</v>
      </c>
    </row>
    <row r="9" spans="1:7" x14ac:dyDescent="0.4">
      <c r="A9" s="1" t="s">
        <v>10</v>
      </c>
      <c r="B9" s="1">
        <v>4.4000000000000004</v>
      </c>
      <c r="C9" s="1">
        <v>18.100000000000001</v>
      </c>
      <c r="D9" s="1">
        <v>22.06</v>
      </c>
      <c r="E9" s="1">
        <v>13.89</v>
      </c>
      <c r="F9" s="1">
        <v>0.94</v>
      </c>
      <c r="G9" s="1">
        <v>9.76</v>
      </c>
    </row>
    <row r="10" spans="1:7" x14ac:dyDescent="0.4">
      <c r="A10" s="1" t="s">
        <v>11</v>
      </c>
      <c r="B10" s="2">
        <v>4.0599999999999996</v>
      </c>
      <c r="C10" s="2">
        <v>15.29</v>
      </c>
      <c r="D10" s="2">
        <v>9.1999999999999993</v>
      </c>
      <c r="E10" s="2">
        <v>13.57</v>
      </c>
      <c r="F10" s="1">
        <v>0.43</v>
      </c>
      <c r="G10" s="1">
        <v>7.49</v>
      </c>
    </row>
    <row r="11" spans="1:7" x14ac:dyDescent="0.4">
      <c r="A11" s="1" t="s">
        <v>12</v>
      </c>
      <c r="B11" s="1">
        <v>1.74</v>
      </c>
      <c r="C11" s="1">
        <v>13.16</v>
      </c>
      <c r="D11" s="1"/>
      <c r="E11" s="1"/>
      <c r="F11" s="3"/>
      <c r="G11" s="3"/>
    </row>
    <row r="12" spans="1:7" x14ac:dyDescent="0.4">
      <c r="A12" s="1" t="s">
        <v>13</v>
      </c>
      <c r="B12" s="2">
        <v>12.5</v>
      </c>
      <c r="C12" s="2">
        <v>27.37</v>
      </c>
      <c r="D12" s="1"/>
      <c r="E12" s="1"/>
      <c r="F12" s="1"/>
      <c r="G12" s="1"/>
    </row>
    <row r="13" spans="1:7" x14ac:dyDescent="0.4">
      <c r="A13" s="1" t="s">
        <v>14</v>
      </c>
      <c r="B13" s="2">
        <v>5.21</v>
      </c>
      <c r="C13" s="2">
        <v>27.84</v>
      </c>
      <c r="D13" s="3"/>
      <c r="E13" s="3"/>
      <c r="F13" s="3"/>
      <c r="G13" s="3"/>
    </row>
    <row r="14" spans="1:7" x14ac:dyDescent="0.4">
      <c r="A14" s="21"/>
      <c r="B14" s="22"/>
      <c r="C14" s="22"/>
      <c r="D14" s="23"/>
      <c r="E14" s="23"/>
      <c r="F14" s="23"/>
      <c r="G14" s="23"/>
    </row>
    <row r="15" spans="1:7" x14ac:dyDescent="0.4">
      <c r="A15" s="30" t="s">
        <v>206</v>
      </c>
      <c r="B15" s="32" t="s">
        <v>1</v>
      </c>
      <c r="C15" s="32"/>
      <c r="D15" s="32" t="s">
        <v>2</v>
      </c>
      <c r="E15" s="32"/>
      <c r="F15" s="32" t="s">
        <v>3</v>
      </c>
      <c r="G15" s="32"/>
    </row>
    <row r="16" spans="1:7" x14ac:dyDescent="0.4">
      <c r="A16" s="31"/>
      <c r="B16" s="1" t="s">
        <v>4</v>
      </c>
      <c r="C16" s="1" t="s">
        <v>5</v>
      </c>
      <c r="D16" s="1" t="s">
        <v>4</v>
      </c>
      <c r="E16" s="1" t="s">
        <v>5</v>
      </c>
      <c r="F16" s="1" t="s">
        <v>4</v>
      </c>
      <c r="G16" s="1" t="s">
        <v>5</v>
      </c>
    </row>
    <row r="17" spans="1:7" x14ac:dyDescent="0.4">
      <c r="A17" s="1" t="s">
        <v>6</v>
      </c>
      <c r="B17" s="2">
        <v>13.8159923</v>
      </c>
      <c r="C17" s="2">
        <v>610.44521999999995</v>
      </c>
      <c r="D17" s="3">
        <v>62.797595190000003</v>
      </c>
      <c r="E17" s="3">
        <v>97.525319975999992</v>
      </c>
      <c r="F17" s="3">
        <v>2.1375686199999997</v>
      </c>
      <c r="G17" s="3">
        <v>32.833931256</v>
      </c>
    </row>
    <row r="18" spans="1:7" x14ac:dyDescent="0.4">
      <c r="A18" s="1" t="s">
        <v>7</v>
      </c>
      <c r="B18" s="2">
        <v>11.401232918879998</v>
      </c>
      <c r="C18" s="2">
        <v>861.98499924000009</v>
      </c>
      <c r="D18" s="3">
        <v>93.851075610240002</v>
      </c>
      <c r="E18" s="3">
        <v>156.33801168213603</v>
      </c>
      <c r="F18" s="3">
        <v>2.5531718505599996</v>
      </c>
      <c r="G18" s="3">
        <v>38.955226725648004</v>
      </c>
    </row>
    <row r="19" spans="1:7" x14ac:dyDescent="0.4">
      <c r="A19" s="1" t="s">
        <v>8</v>
      </c>
      <c r="B19" s="2">
        <v>9.5818601324160007</v>
      </c>
      <c r="C19" s="2">
        <v>635.57045635680004</v>
      </c>
      <c r="D19" s="3">
        <v>48.039962391158397</v>
      </c>
      <c r="E19" s="3">
        <v>88.255595487959525</v>
      </c>
      <c r="F19" s="3">
        <v>2.0470337555615998</v>
      </c>
      <c r="G19" s="3">
        <v>62.014010940423674</v>
      </c>
    </row>
    <row r="20" spans="1:7" x14ac:dyDescent="0.4">
      <c r="A20" s="21"/>
      <c r="B20" s="22"/>
      <c r="C20" s="22"/>
      <c r="D20" s="23"/>
      <c r="E20" s="23"/>
      <c r="F20" s="23"/>
      <c r="G20" s="23"/>
    </row>
    <row r="21" spans="1:7" x14ac:dyDescent="0.4">
      <c r="A21" s="20" t="s">
        <v>133</v>
      </c>
      <c r="B21" s="22"/>
      <c r="C21" s="22"/>
      <c r="D21" s="23"/>
      <c r="E21" s="23"/>
      <c r="F21" s="23"/>
      <c r="G21" s="23"/>
    </row>
    <row r="22" spans="1:7" x14ac:dyDescent="0.4">
      <c r="A22" s="1" t="s">
        <v>134</v>
      </c>
      <c r="B22" s="32" t="s">
        <v>1</v>
      </c>
      <c r="C22" s="32"/>
      <c r="D22" s="32" t="s">
        <v>2</v>
      </c>
      <c r="E22" s="32"/>
      <c r="F22" s="32" t="s">
        <v>3</v>
      </c>
      <c r="G22" s="32"/>
    </row>
    <row r="23" spans="1:7" x14ac:dyDescent="0.4">
      <c r="A23" s="1"/>
      <c r="B23" s="18" t="s">
        <v>202</v>
      </c>
      <c r="C23" s="18" t="s">
        <v>203</v>
      </c>
      <c r="D23" s="18" t="s">
        <v>202</v>
      </c>
      <c r="E23" s="18" t="s">
        <v>203</v>
      </c>
      <c r="F23" s="18" t="s">
        <v>202</v>
      </c>
      <c r="G23" s="18" t="s">
        <v>203</v>
      </c>
    </row>
    <row r="24" spans="1:7" x14ac:dyDescent="0.4">
      <c r="A24" s="1" t="s">
        <v>6</v>
      </c>
      <c r="B24" s="3">
        <v>2.11</v>
      </c>
      <c r="C24" s="3">
        <v>9.98</v>
      </c>
      <c r="D24" s="3">
        <v>13.69</v>
      </c>
      <c r="E24" s="3">
        <v>11.46</v>
      </c>
      <c r="F24" s="3">
        <v>0.34</v>
      </c>
      <c r="G24" s="3">
        <v>0.61</v>
      </c>
    </row>
    <row r="25" spans="1:7" x14ac:dyDescent="0.4">
      <c r="A25" s="1" t="s">
        <v>7</v>
      </c>
      <c r="B25" s="3">
        <v>0.66</v>
      </c>
      <c r="C25" s="3">
        <v>3.56</v>
      </c>
      <c r="D25" s="3">
        <v>8.3699999999999992</v>
      </c>
      <c r="E25" s="3">
        <v>5.5</v>
      </c>
      <c r="F25" s="3">
        <v>0.51</v>
      </c>
      <c r="G25" s="3">
        <v>0.33</v>
      </c>
    </row>
    <row r="26" spans="1:7" x14ac:dyDescent="0.4">
      <c r="A26" s="1" t="s">
        <v>8</v>
      </c>
      <c r="B26" s="3">
        <v>1.1399999999999999</v>
      </c>
      <c r="C26" s="3">
        <v>9.5399999999999991</v>
      </c>
      <c r="D26" s="3">
        <v>22.63</v>
      </c>
      <c r="E26" s="3">
        <v>27.72</v>
      </c>
      <c r="F26" s="3">
        <v>0.39</v>
      </c>
      <c r="G26" s="3">
        <v>1.66</v>
      </c>
    </row>
    <row r="27" spans="1:7" x14ac:dyDescent="0.4">
      <c r="A27" s="1" t="s">
        <v>9</v>
      </c>
      <c r="B27" s="3">
        <v>1.43</v>
      </c>
      <c r="C27" s="3">
        <v>8.8699999999999992</v>
      </c>
      <c r="D27" s="3">
        <v>16.53</v>
      </c>
      <c r="E27" s="3">
        <v>19.84</v>
      </c>
      <c r="F27" s="3">
        <v>0.48</v>
      </c>
      <c r="G27" s="3">
        <v>2.89</v>
      </c>
    </row>
    <row r="28" spans="1:7" x14ac:dyDescent="0.4">
      <c r="A28" s="1" t="s">
        <v>10</v>
      </c>
      <c r="B28" s="3">
        <v>1.57</v>
      </c>
      <c r="C28" s="3">
        <v>8.1</v>
      </c>
      <c r="D28" s="3">
        <v>8.23</v>
      </c>
      <c r="E28" s="3">
        <v>1.5</v>
      </c>
      <c r="F28" s="3">
        <v>0.12</v>
      </c>
      <c r="G28" s="3">
        <v>0.19</v>
      </c>
    </row>
    <row r="29" spans="1:7" x14ac:dyDescent="0.4">
      <c r="A29" s="1" t="s">
        <v>11</v>
      </c>
      <c r="B29" s="3">
        <v>1.9</v>
      </c>
      <c r="C29" s="3">
        <v>10.94</v>
      </c>
      <c r="D29" s="3">
        <v>8.5500000000000007</v>
      </c>
      <c r="E29" s="3">
        <v>6.55</v>
      </c>
      <c r="F29" s="3">
        <v>0.22</v>
      </c>
      <c r="G29" s="3">
        <v>1.27</v>
      </c>
    </row>
    <row r="30" spans="1:7" x14ac:dyDescent="0.4">
      <c r="A30" s="1" t="s">
        <v>12</v>
      </c>
      <c r="B30" s="3">
        <v>2.68</v>
      </c>
      <c r="C30" s="3">
        <v>17.920000000000002</v>
      </c>
      <c r="D30" s="3">
        <v>6.57</v>
      </c>
      <c r="E30" s="3">
        <v>4.0599999999999996</v>
      </c>
      <c r="F30" s="3">
        <v>0.32</v>
      </c>
      <c r="G30" s="3">
        <v>2.1</v>
      </c>
    </row>
    <row r="31" spans="1:7" x14ac:dyDescent="0.4">
      <c r="A31" s="1" t="s">
        <v>13</v>
      </c>
      <c r="B31" s="3">
        <v>0.88</v>
      </c>
      <c r="C31" s="3">
        <v>11.85</v>
      </c>
      <c r="D31" s="3">
        <v>2.4500000000000002</v>
      </c>
      <c r="E31" s="3">
        <v>3.62</v>
      </c>
      <c r="F31" s="3">
        <v>0.12</v>
      </c>
      <c r="G31" s="3">
        <v>1.48</v>
      </c>
    </row>
    <row r="32" spans="1:7" x14ac:dyDescent="0.4">
      <c r="A32" s="1" t="s">
        <v>14</v>
      </c>
      <c r="B32" s="3">
        <v>0.36</v>
      </c>
      <c r="C32" s="3">
        <v>8.18</v>
      </c>
      <c r="D32" s="3">
        <v>5.75</v>
      </c>
      <c r="E32" s="3">
        <v>12.28</v>
      </c>
      <c r="F32" s="3">
        <v>0.05</v>
      </c>
      <c r="G32" s="3">
        <v>1.1399999999999999</v>
      </c>
    </row>
    <row r="33" spans="1:13" x14ac:dyDescent="0.4">
      <c r="A33" s="1" t="s">
        <v>132</v>
      </c>
      <c r="B33" s="3">
        <v>2.72</v>
      </c>
      <c r="C33" s="3">
        <v>14.09</v>
      </c>
      <c r="D33" s="3">
        <v>25.59</v>
      </c>
      <c r="E33" s="3">
        <v>14.38</v>
      </c>
      <c r="F33" s="3">
        <v>1.46</v>
      </c>
      <c r="G33" s="3">
        <v>3.21</v>
      </c>
    </row>
    <row r="34" spans="1:13" x14ac:dyDescent="0.4">
      <c r="A34" s="21"/>
      <c r="B34" s="22"/>
      <c r="C34" s="22"/>
      <c r="D34" s="23"/>
      <c r="E34" s="22"/>
      <c r="F34" s="23"/>
      <c r="G34" s="22"/>
    </row>
    <row r="35" spans="1:13" x14ac:dyDescent="0.4">
      <c r="A35" s="1" t="s">
        <v>204</v>
      </c>
      <c r="B35" s="32" t="s">
        <v>1</v>
      </c>
      <c r="C35" s="32"/>
      <c r="D35" s="32" t="s">
        <v>2</v>
      </c>
      <c r="E35" s="32"/>
      <c r="F35" s="32" t="s">
        <v>3</v>
      </c>
      <c r="G35" s="32"/>
    </row>
    <row r="36" spans="1:13" x14ac:dyDescent="0.4">
      <c r="A36" s="1"/>
      <c r="B36" s="18" t="s">
        <v>202</v>
      </c>
      <c r="C36" s="18" t="s">
        <v>203</v>
      </c>
      <c r="D36" s="18" t="s">
        <v>202</v>
      </c>
      <c r="E36" s="18" t="s">
        <v>203</v>
      </c>
      <c r="F36" s="18" t="s">
        <v>202</v>
      </c>
      <c r="G36" s="18" t="s">
        <v>203</v>
      </c>
    </row>
    <row r="37" spans="1:13" x14ac:dyDescent="0.4">
      <c r="A37" s="1" t="s">
        <v>6</v>
      </c>
      <c r="B37" s="3">
        <v>1.74</v>
      </c>
      <c r="C37" s="3">
        <v>20.51</v>
      </c>
      <c r="D37" s="3">
        <v>23.43</v>
      </c>
      <c r="E37" s="3">
        <v>7.11</v>
      </c>
      <c r="F37" s="3">
        <v>0.24</v>
      </c>
      <c r="G37" s="3">
        <v>1.28</v>
      </c>
    </row>
    <row r="38" spans="1:13" x14ac:dyDescent="0.4">
      <c r="A38" s="1" t="s">
        <v>7</v>
      </c>
      <c r="B38" s="3">
        <v>1.65</v>
      </c>
      <c r="C38" s="3">
        <v>13.95</v>
      </c>
      <c r="D38" s="3">
        <v>42.6</v>
      </c>
      <c r="E38" s="3">
        <v>25.51</v>
      </c>
      <c r="F38" s="3">
        <v>2.1</v>
      </c>
      <c r="G38" s="3">
        <v>6.87</v>
      </c>
    </row>
    <row r="39" spans="1:13" x14ac:dyDescent="0.4">
      <c r="A39" s="1" t="s">
        <v>8</v>
      </c>
      <c r="B39" s="3">
        <v>0.65</v>
      </c>
      <c r="C39" s="3">
        <v>27.98</v>
      </c>
      <c r="D39" s="3">
        <v>32.78</v>
      </c>
      <c r="E39" s="3">
        <v>27.36</v>
      </c>
      <c r="F39" s="3">
        <v>0.06</v>
      </c>
      <c r="G39" s="3">
        <v>16.25</v>
      </c>
    </row>
    <row r="40" spans="1:13" x14ac:dyDescent="0.4">
      <c r="A40" s="1" t="s">
        <v>9</v>
      </c>
      <c r="B40" s="3">
        <v>0.59</v>
      </c>
      <c r="C40" s="3">
        <v>26.17</v>
      </c>
      <c r="D40" s="3">
        <v>36.29</v>
      </c>
      <c r="E40" s="3">
        <v>22.32</v>
      </c>
      <c r="F40" s="3">
        <v>0.06</v>
      </c>
      <c r="G40" s="3">
        <v>6.36</v>
      </c>
    </row>
    <row r="41" spans="1:13" x14ac:dyDescent="0.4">
      <c r="A41" s="1" t="s">
        <v>10</v>
      </c>
      <c r="B41" s="3">
        <v>0.67</v>
      </c>
      <c r="C41" s="3">
        <v>23.06</v>
      </c>
      <c r="D41" s="3">
        <v>44.44</v>
      </c>
      <c r="E41" s="3">
        <v>32.5</v>
      </c>
      <c r="F41" s="3">
        <v>0.09</v>
      </c>
      <c r="G41" s="3">
        <v>11.65</v>
      </c>
    </row>
    <row r="42" spans="1:13" x14ac:dyDescent="0.4">
      <c r="A42" s="21"/>
      <c r="B42" s="23"/>
      <c r="C42" s="22"/>
      <c r="D42" s="23"/>
      <c r="E42" s="22"/>
      <c r="F42" s="23"/>
      <c r="G42" s="22"/>
    </row>
    <row r="43" spans="1:13" x14ac:dyDescent="0.4">
      <c r="A43" s="20" t="s">
        <v>16</v>
      </c>
      <c r="B43" s="23"/>
      <c r="C43" s="23"/>
      <c r="D43" s="23"/>
      <c r="E43" s="23"/>
      <c r="F43" s="23"/>
      <c r="G43" s="23"/>
    </row>
    <row r="44" spans="1:13" x14ac:dyDescent="0.4">
      <c r="A44" s="29" t="s">
        <v>136</v>
      </c>
      <c r="B44" s="29" t="s">
        <v>1</v>
      </c>
      <c r="C44" s="29"/>
      <c r="D44" s="29"/>
      <c r="E44" s="29"/>
      <c r="F44" s="33" t="s">
        <v>15</v>
      </c>
      <c r="G44" s="34"/>
      <c r="H44" s="34"/>
      <c r="I44" s="35"/>
      <c r="J44" s="29" t="s">
        <v>135</v>
      </c>
      <c r="K44" s="29"/>
      <c r="L44" s="29"/>
      <c r="M44" s="29"/>
    </row>
    <row r="45" spans="1:13" x14ac:dyDescent="0.4">
      <c r="A45" s="29"/>
      <c r="B45" s="3" t="s">
        <v>19</v>
      </c>
      <c r="C45" s="3" t="s">
        <v>20</v>
      </c>
      <c r="D45" s="3" t="s">
        <v>21</v>
      </c>
      <c r="E45" s="3" t="s">
        <v>22</v>
      </c>
      <c r="F45" s="3" t="s">
        <v>19</v>
      </c>
      <c r="G45" s="3" t="s">
        <v>20</v>
      </c>
      <c r="H45" s="3" t="s">
        <v>21</v>
      </c>
      <c r="I45" s="3" t="s">
        <v>22</v>
      </c>
      <c r="J45" s="3" t="s">
        <v>19</v>
      </c>
      <c r="K45" s="3" t="s">
        <v>20</v>
      </c>
      <c r="L45" s="3" t="s">
        <v>21</v>
      </c>
      <c r="M45" s="3" t="s">
        <v>22</v>
      </c>
    </row>
    <row r="46" spans="1:13" x14ac:dyDescent="0.4">
      <c r="A46" s="1" t="s">
        <v>6</v>
      </c>
      <c r="B46" s="3">
        <v>1.87</v>
      </c>
      <c r="C46" s="3">
        <v>0.35</v>
      </c>
      <c r="D46" s="3">
        <v>8.41</v>
      </c>
      <c r="E46" s="3">
        <v>0.76</v>
      </c>
      <c r="F46" s="3">
        <v>0.53</v>
      </c>
      <c r="G46" s="3">
        <v>7.53</v>
      </c>
      <c r="H46" s="3">
        <v>1.4</v>
      </c>
      <c r="I46" s="3">
        <v>17.64</v>
      </c>
      <c r="J46" s="3">
        <v>2.35</v>
      </c>
      <c r="K46" s="3">
        <v>0.11</v>
      </c>
      <c r="L46" s="3">
        <v>5.52</v>
      </c>
      <c r="M46" s="3">
        <v>0.57999999999999996</v>
      </c>
    </row>
    <row r="47" spans="1:13" x14ac:dyDescent="0.4">
      <c r="A47" s="1" t="s">
        <v>7</v>
      </c>
      <c r="B47" s="3">
        <v>0.5</v>
      </c>
      <c r="C47" s="3">
        <v>0.13</v>
      </c>
      <c r="D47" s="3">
        <v>10.57</v>
      </c>
      <c r="E47" s="3">
        <v>0.36</v>
      </c>
      <c r="F47" s="3">
        <v>1.94</v>
      </c>
      <c r="G47" s="3">
        <v>12.01</v>
      </c>
      <c r="H47" s="3">
        <v>0.66</v>
      </c>
      <c r="I47" s="3">
        <v>9.99</v>
      </c>
      <c r="J47" s="3">
        <v>0.1</v>
      </c>
      <c r="K47" s="3">
        <v>0.05</v>
      </c>
      <c r="L47" s="3">
        <v>3.38</v>
      </c>
      <c r="M47" s="3">
        <v>0.28999999999999998</v>
      </c>
    </row>
    <row r="48" spans="1:13" x14ac:dyDescent="0.4">
      <c r="A48" s="1" t="s">
        <v>8</v>
      </c>
      <c r="B48" s="3">
        <v>4.93</v>
      </c>
      <c r="C48" s="3">
        <v>0.06</v>
      </c>
      <c r="D48" s="3">
        <v>7.94</v>
      </c>
      <c r="E48" s="3">
        <v>1.05</v>
      </c>
      <c r="F48" s="3">
        <v>1.95</v>
      </c>
      <c r="G48" s="3">
        <v>4.43</v>
      </c>
      <c r="H48" s="3">
        <v>0.87</v>
      </c>
      <c r="I48" s="3">
        <v>12.07</v>
      </c>
      <c r="J48" s="3">
        <v>1.62</v>
      </c>
      <c r="K48" s="3">
        <v>0.04</v>
      </c>
      <c r="L48" s="3">
        <v>7.84</v>
      </c>
      <c r="M48" s="3">
        <v>0.46</v>
      </c>
    </row>
    <row r="49" spans="1:13" x14ac:dyDescent="0.4">
      <c r="A49" s="1" t="s">
        <v>9</v>
      </c>
      <c r="B49" s="3">
        <v>2.61</v>
      </c>
      <c r="C49" s="3"/>
      <c r="D49" s="3">
        <v>14.37</v>
      </c>
      <c r="E49" s="3">
        <v>0</v>
      </c>
      <c r="F49" s="3">
        <v>0.37</v>
      </c>
      <c r="G49" s="3"/>
      <c r="H49" s="3">
        <v>1</v>
      </c>
      <c r="I49" s="3">
        <v>19.059999999999999</v>
      </c>
      <c r="J49" s="3">
        <v>2.48</v>
      </c>
      <c r="K49" s="3"/>
      <c r="L49" s="3">
        <v>9.92</v>
      </c>
      <c r="M49" s="3">
        <v>0.11</v>
      </c>
    </row>
    <row r="50" spans="1:13" x14ac:dyDescent="0.4">
      <c r="A50" s="1" t="s">
        <v>10</v>
      </c>
      <c r="B50" s="3"/>
      <c r="C50" s="3"/>
      <c r="D50" s="3">
        <v>8.41</v>
      </c>
      <c r="E50" s="3">
        <v>0.18</v>
      </c>
      <c r="F50" s="3"/>
      <c r="G50" s="3"/>
      <c r="H50" s="3">
        <v>1.05</v>
      </c>
      <c r="I50" s="3">
        <v>22.62</v>
      </c>
      <c r="J50" s="3"/>
      <c r="K50" s="3"/>
      <c r="L50" s="3">
        <v>2.87</v>
      </c>
      <c r="M50" s="3">
        <v>7.0000000000000007E-2</v>
      </c>
    </row>
    <row r="51" spans="1:13" x14ac:dyDescent="0.4">
      <c r="A51" s="1" t="s">
        <v>11</v>
      </c>
      <c r="B51" s="3"/>
      <c r="C51" s="3"/>
      <c r="D51" s="3">
        <v>14.89</v>
      </c>
      <c r="E51" s="3"/>
      <c r="F51" s="3"/>
      <c r="G51" s="3"/>
      <c r="H51" s="3">
        <v>1.08</v>
      </c>
      <c r="I51" s="3"/>
      <c r="J51" s="3"/>
      <c r="K51" s="3"/>
      <c r="L51" s="3">
        <v>12.44</v>
      </c>
      <c r="M51" s="3"/>
    </row>
    <row r="52" spans="1:13" x14ac:dyDescent="0.4">
      <c r="A52" s="21"/>
      <c r="B52" s="23"/>
      <c r="C52" s="23"/>
      <c r="D52" s="23"/>
      <c r="E52" s="23"/>
      <c r="F52" s="23"/>
      <c r="G52" s="23"/>
    </row>
    <row r="53" spans="1:13" x14ac:dyDescent="0.4">
      <c r="A53" s="20" t="s">
        <v>137</v>
      </c>
    </row>
    <row r="54" spans="1:13" x14ac:dyDescent="0.4">
      <c r="A54" s="3"/>
      <c r="B54" s="3"/>
      <c r="C54" s="3" t="s">
        <v>23</v>
      </c>
      <c r="D54" s="3" t="s">
        <v>24</v>
      </c>
      <c r="E54" s="3" t="s">
        <v>25</v>
      </c>
      <c r="F54" s="3" t="s">
        <v>26</v>
      </c>
      <c r="G54" s="3" t="s">
        <v>27</v>
      </c>
      <c r="H54" s="3" t="s">
        <v>28</v>
      </c>
      <c r="I54" s="3" t="s">
        <v>29</v>
      </c>
      <c r="J54" s="3" t="s">
        <v>30</v>
      </c>
    </row>
    <row r="55" spans="1:13" x14ac:dyDescent="0.4">
      <c r="A55" s="29" t="s">
        <v>19</v>
      </c>
      <c r="B55" s="3" t="s">
        <v>6</v>
      </c>
      <c r="C55" s="3">
        <v>16.5</v>
      </c>
      <c r="D55" s="3">
        <v>17.5</v>
      </c>
      <c r="E55" s="3">
        <v>21</v>
      </c>
      <c r="F55" s="3">
        <v>21.3</v>
      </c>
      <c r="G55" s="3">
        <v>21.4</v>
      </c>
      <c r="H55" s="3">
        <v>21.6</v>
      </c>
      <c r="I55" s="3">
        <v>21.9</v>
      </c>
      <c r="J55" s="3">
        <v>21.7</v>
      </c>
    </row>
    <row r="56" spans="1:13" x14ac:dyDescent="0.4">
      <c r="A56" s="29"/>
      <c r="B56" s="3" t="s">
        <v>7</v>
      </c>
      <c r="C56" s="3">
        <v>20.100000000000001</v>
      </c>
      <c r="D56" s="3">
        <v>23</v>
      </c>
      <c r="E56" s="3">
        <v>23.6</v>
      </c>
      <c r="F56" s="3">
        <v>25.3</v>
      </c>
      <c r="G56" s="3">
        <v>27.8</v>
      </c>
      <c r="H56" s="3">
        <v>30.6</v>
      </c>
      <c r="I56" s="3">
        <v>32.4</v>
      </c>
      <c r="J56" s="3">
        <v>33.6</v>
      </c>
    </row>
    <row r="57" spans="1:13" x14ac:dyDescent="0.4">
      <c r="A57" s="29"/>
      <c r="B57" s="3" t="s">
        <v>8</v>
      </c>
      <c r="C57" s="5">
        <v>17.7</v>
      </c>
      <c r="D57" s="3">
        <v>20.8</v>
      </c>
      <c r="E57" s="3">
        <v>21.8</v>
      </c>
      <c r="F57" s="3">
        <v>22.8</v>
      </c>
      <c r="G57" s="3">
        <v>23.4</v>
      </c>
      <c r="H57" s="3">
        <v>24.9</v>
      </c>
      <c r="I57" s="3">
        <v>25.6</v>
      </c>
      <c r="J57" s="3">
        <v>26.6</v>
      </c>
    </row>
    <row r="58" spans="1:13" x14ac:dyDescent="0.4">
      <c r="A58" s="29"/>
      <c r="B58" s="3" t="s">
        <v>9</v>
      </c>
      <c r="C58" s="5">
        <v>16.600000000000001</v>
      </c>
      <c r="D58" s="3">
        <v>19.7</v>
      </c>
      <c r="E58" s="3">
        <v>19.399999999999999</v>
      </c>
      <c r="F58" s="3">
        <v>20.5</v>
      </c>
      <c r="G58" s="3">
        <v>21.9</v>
      </c>
      <c r="H58" s="3">
        <v>22.2</v>
      </c>
      <c r="I58" s="3">
        <v>22.9</v>
      </c>
      <c r="J58" s="3">
        <v>23</v>
      </c>
    </row>
    <row r="59" spans="1:13" x14ac:dyDescent="0.4">
      <c r="A59" s="29" t="s">
        <v>32</v>
      </c>
      <c r="B59" s="3" t="s">
        <v>6</v>
      </c>
      <c r="C59" s="5">
        <v>17.100000000000001</v>
      </c>
      <c r="D59" s="3">
        <v>17.899999999999999</v>
      </c>
      <c r="E59" s="3">
        <v>19.600000000000001</v>
      </c>
      <c r="F59" s="3">
        <v>21</v>
      </c>
      <c r="G59" s="3">
        <v>21.1</v>
      </c>
      <c r="H59" s="3">
        <v>22</v>
      </c>
      <c r="I59" s="3">
        <v>22.6</v>
      </c>
      <c r="J59" s="3">
        <v>23.6</v>
      </c>
    </row>
    <row r="60" spans="1:13" x14ac:dyDescent="0.4">
      <c r="A60" s="29"/>
      <c r="B60" s="3" t="s">
        <v>7</v>
      </c>
      <c r="C60" s="5">
        <v>23.3</v>
      </c>
      <c r="D60" s="3">
        <v>24.8</v>
      </c>
      <c r="E60" s="3">
        <v>26.2</v>
      </c>
      <c r="F60" s="3">
        <v>26.4</v>
      </c>
      <c r="G60" s="3">
        <v>27.6</v>
      </c>
      <c r="H60" s="3">
        <v>28.7</v>
      </c>
      <c r="I60" s="3">
        <v>29.9</v>
      </c>
      <c r="J60" s="3">
        <v>30.6</v>
      </c>
    </row>
    <row r="61" spans="1:13" x14ac:dyDescent="0.4">
      <c r="A61" s="29"/>
      <c r="B61" s="3" t="s">
        <v>8</v>
      </c>
      <c r="C61" s="5">
        <v>17.2</v>
      </c>
      <c r="D61" s="3">
        <v>18.8</v>
      </c>
      <c r="E61" s="3">
        <v>18.8</v>
      </c>
      <c r="F61" s="3">
        <v>20.100000000000001</v>
      </c>
      <c r="G61" s="3">
        <v>20.5</v>
      </c>
      <c r="H61" s="3">
        <v>20.9</v>
      </c>
      <c r="I61" s="3">
        <v>21</v>
      </c>
      <c r="J61" s="3">
        <v>21.6</v>
      </c>
    </row>
    <row r="62" spans="1:13" x14ac:dyDescent="0.4">
      <c r="A62" s="29" t="s">
        <v>21</v>
      </c>
      <c r="B62" s="3" t="s">
        <v>6</v>
      </c>
      <c r="C62" s="5">
        <v>15.4</v>
      </c>
      <c r="D62" s="3">
        <v>17.3</v>
      </c>
      <c r="E62" s="3">
        <v>19.899999999999999</v>
      </c>
      <c r="F62" s="3">
        <v>20</v>
      </c>
      <c r="G62" s="3">
        <v>19.899999999999999</v>
      </c>
      <c r="H62" s="3">
        <v>19.7</v>
      </c>
      <c r="I62" s="3">
        <v>20.5</v>
      </c>
      <c r="J62" s="3">
        <v>18.399999999999999</v>
      </c>
    </row>
    <row r="63" spans="1:13" x14ac:dyDescent="0.4">
      <c r="A63" s="29"/>
      <c r="B63" s="3" t="s">
        <v>7</v>
      </c>
      <c r="C63" s="5">
        <v>16.100000000000001</v>
      </c>
      <c r="D63" s="3">
        <v>17.100000000000001</v>
      </c>
      <c r="E63" s="3">
        <v>17.8</v>
      </c>
      <c r="F63" s="3">
        <v>18.7</v>
      </c>
      <c r="G63" s="3">
        <v>20.6</v>
      </c>
      <c r="H63" s="3">
        <v>20.5</v>
      </c>
      <c r="I63" s="3">
        <v>20.9</v>
      </c>
      <c r="J63" s="3">
        <v>21.1</v>
      </c>
    </row>
    <row r="64" spans="1:13" x14ac:dyDescent="0.4">
      <c r="A64" s="29"/>
      <c r="B64" s="3" t="s">
        <v>8</v>
      </c>
      <c r="C64" s="5">
        <v>14.2</v>
      </c>
      <c r="D64" s="3">
        <v>14.9</v>
      </c>
      <c r="E64" s="3">
        <v>16.5</v>
      </c>
      <c r="F64" s="3">
        <v>16.8</v>
      </c>
      <c r="G64" s="3">
        <v>18.2</v>
      </c>
      <c r="H64" s="3">
        <v>19.5</v>
      </c>
      <c r="I64" s="3">
        <v>16.399999999999999</v>
      </c>
      <c r="J64" s="3">
        <v>15.8</v>
      </c>
    </row>
    <row r="65" spans="1:10" x14ac:dyDescent="0.4">
      <c r="A65" s="29"/>
      <c r="B65" s="3" t="s">
        <v>9</v>
      </c>
      <c r="C65" s="5">
        <v>15.9</v>
      </c>
      <c r="D65" s="3">
        <v>16.899999999999999</v>
      </c>
      <c r="E65" s="3">
        <v>17.899999999999999</v>
      </c>
      <c r="F65" s="3">
        <v>18.600000000000001</v>
      </c>
      <c r="G65" s="3">
        <v>19.2</v>
      </c>
      <c r="H65" s="3">
        <v>19.7</v>
      </c>
      <c r="I65" s="3">
        <v>20.3</v>
      </c>
      <c r="J65" s="3">
        <v>20.3</v>
      </c>
    </row>
    <row r="66" spans="1:10" x14ac:dyDescent="0.4">
      <c r="A66" s="29"/>
      <c r="B66" s="3" t="s">
        <v>10</v>
      </c>
      <c r="C66" s="5">
        <v>14.2</v>
      </c>
      <c r="D66" s="3">
        <v>16.7</v>
      </c>
      <c r="E66" s="3">
        <v>19.2</v>
      </c>
      <c r="F66" s="3">
        <v>19.5</v>
      </c>
      <c r="G66" s="3">
        <v>19.5</v>
      </c>
      <c r="H66" s="3">
        <v>18.899999999999999</v>
      </c>
      <c r="I66" s="3">
        <v>18</v>
      </c>
      <c r="J66" s="3">
        <v>17.5</v>
      </c>
    </row>
    <row r="67" spans="1:10" x14ac:dyDescent="0.4">
      <c r="A67" s="29" t="s">
        <v>22</v>
      </c>
      <c r="B67" s="3" t="s">
        <v>6</v>
      </c>
      <c r="C67" s="5">
        <v>15.6</v>
      </c>
      <c r="D67" s="3">
        <v>18.100000000000001</v>
      </c>
      <c r="E67" s="3">
        <v>20.3</v>
      </c>
      <c r="F67" s="3">
        <v>21.1</v>
      </c>
      <c r="G67" s="3">
        <v>21.4</v>
      </c>
      <c r="H67" s="3">
        <v>21.5</v>
      </c>
      <c r="I67" s="3">
        <v>21.7</v>
      </c>
      <c r="J67" s="3">
        <v>22</v>
      </c>
    </row>
    <row r="68" spans="1:10" x14ac:dyDescent="0.4">
      <c r="A68" s="29"/>
      <c r="B68" s="3" t="s">
        <v>7</v>
      </c>
      <c r="C68" s="5">
        <v>18.3</v>
      </c>
      <c r="D68" s="3">
        <v>21.3</v>
      </c>
      <c r="E68" s="3">
        <v>21.8</v>
      </c>
      <c r="F68" s="3">
        <v>22.7</v>
      </c>
      <c r="G68" s="3">
        <v>23.3</v>
      </c>
      <c r="H68" s="3">
        <v>25.5</v>
      </c>
      <c r="I68" s="3">
        <v>25.9</v>
      </c>
      <c r="J68" s="3">
        <v>26.6</v>
      </c>
    </row>
    <row r="69" spans="1:10" x14ac:dyDescent="0.4">
      <c r="A69" s="29"/>
      <c r="B69" s="3" t="s">
        <v>8</v>
      </c>
      <c r="C69" s="5">
        <v>19.399999999999999</v>
      </c>
      <c r="D69" s="3">
        <v>20.5</v>
      </c>
      <c r="E69" s="3">
        <v>20.9</v>
      </c>
      <c r="F69" s="3">
        <v>21.3</v>
      </c>
      <c r="G69" s="3">
        <v>22.4</v>
      </c>
      <c r="H69" s="3">
        <v>23.2</v>
      </c>
      <c r="I69" s="3">
        <v>24.3</v>
      </c>
      <c r="J69" s="3">
        <v>24.9</v>
      </c>
    </row>
    <row r="70" spans="1:10" x14ac:dyDescent="0.4">
      <c r="A70" s="29"/>
      <c r="B70" s="3" t="s">
        <v>9</v>
      </c>
      <c r="C70" s="5">
        <v>16.5</v>
      </c>
      <c r="D70" s="3">
        <v>17.399999999999999</v>
      </c>
      <c r="E70" s="3">
        <v>19</v>
      </c>
      <c r="F70" s="3">
        <v>20</v>
      </c>
      <c r="G70" s="3">
        <v>20.7</v>
      </c>
      <c r="H70" s="3">
        <v>21</v>
      </c>
      <c r="I70" s="3">
        <v>21.7</v>
      </c>
      <c r="J70" s="3">
        <v>22.8</v>
      </c>
    </row>
    <row r="71" spans="1:10" x14ac:dyDescent="0.4">
      <c r="A71" s="29"/>
      <c r="B71" s="3" t="s">
        <v>10</v>
      </c>
      <c r="C71" s="3">
        <v>24.2</v>
      </c>
      <c r="D71" s="3">
        <v>26.2</v>
      </c>
      <c r="E71" s="3">
        <v>29.1</v>
      </c>
      <c r="F71" s="3">
        <v>29.1</v>
      </c>
      <c r="G71" s="3">
        <v>29.6</v>
      </c>
      <c r="H71" s="3">
        <v>30.6</v>
      </c>
      <c r="I71" s="3">
        <v>31.3</v>
      </c>
      <c r="J71" s="3">
        <v>31.7</v>
      </c>
    </row>
    <row r="72" spans="1:10" x14ac:dyDescent="0.4">
      <c r="A72" s="29"/>
      <c r="B72" s="5" t="s">
        <v>33</v>
      </c>
      <c r="C72" s="3">
        <v>17.2</v>
      </c>
      <c r="D72" s="3">
        <v>18.399999999999999</v>
      </c>
      <c r="E72" s="3">
        <v>19.3</v>
      </c>
      <c r="F72" s="3">
        <v>20.5</v>
      </c>
      <c r="G72" s="3">
        <v>20.7</v>
      </c>
      <c r="H72" s="3">
        <v>21.5</v>
      </c>
      <c r="I72" s="3">
        <v>22.8</v>
      </c>
      <c r="J72" s="3">
        <v>22.9</v>
      </c>
    </row>
    <row r="74" spans="1:10" x14ac:dyDescent="0.4">
      <c r="A74" s="20" t="s">
        <v>35</v>
      </c>
    </row>
    <row r="75" spans="1:10" x14ac:dyDescent="0.4">
      <c r="A75" s="3" t="s">
        <v>34</v>
      </c>
      <c r="B75" s="3" t="s">
        <v>19</v>
      </c>
      <c r="C75" s="3" t="s">
        <v>32</v>
      </c>
      <c r="D75" s="3" t="s">
        <v>36</v>
      </c>
      <c r="E75" s="3" t="s">
        <v>22</v>
      </c>
    </row>
    <row r="76" spans="1:10" x14ac:dyDescent="0.4">
      <c r="A76" s="3">
        <v>1</v>
      </c>
      <c r="B76" s="3">
        <v>0</v>
      </c>
      <c r="C76" s="3">
        <v>1</v>
      </c>
      <c r="D76" s="3">
        <v>4</v>
      </c>
      <c r="E76" s="3">
        <v>2</v>
      </c>
    </row>
    <row r="77" spans="1:10" x14ac:dyDescent="0.4">
      <c r="A77" s="3">
        <v>2</v>
      </c>
      <c r="B77" s="3">
        <v>1</v>
      </c>
      <c r="C77" s="3">
        <v>0</v>
      </c>
      <c r="D77" s="3">
        <v>3</v>
      </c>
      <c r="E77" s="3">
        <v>0</v>
      </c>
    </row>
    <row r="78" spans="1:10" x14ac:dyDescent="0.4">
      <c r="A78" s="3">
        <v>3</v>
      </c>
      <c r="B78" s="3">
        <v>0</v>
      </c>
      <c r="C78" s="3">
        <v>1</v>
      </c>
      <c r="D78" s="3">
        <v>5</v>
      </c>
      <c r="E78" s="3">
        <v>1</v>
      </c>
    </row>
    <row r="79" spans="1:10" x14ac:dyDescent="0.4">
      <c r="A79" s="3">
        <v>4</v>
      </c>
      <c r="B79" s="3">
        <v>1</v>
      </c>
      <c r="C79" s="3">
        <v>1</v>
      </c>
      <c r="D79" s="3">
        <v>2</v>
      </c>
      <c r="E79" s="3">
        <v>1</v>
      </c>
    </row>
    <row r="80" spans="1:10" x14ac:dyDescent="0.4">
      <c r="A80" s="3">
        <v>5</v>
      </c>
      <c r="B80" s="3">
        <v>0</v>
      </c>
      <c r="C80" s="3">
        <v>0</v>
      </c>
      <c r="D80" s="3">
        <v>4</v>
      </c>
      <c r="E80" s="3">
        <v>3</v>
      </c>
    </row>
  </sheetData>
  <mergeCells count="22">
    <mergeCell ref="A15:A16"/>
    <mergeCell ref="B44:E44"/>
    <mergeCell ref="F44:I44"/>
    <mergeCell ref="B15:C15"/>
    <mergeCell ref="D15:E15"/>
    <mergeCell ref="F15:G15"/>
    <mergeCell ref="J44:M44"/>
    <mergeCell ref="A44:A45"/>
    <mergeCell ref="A3:A4"/>
    <mergeCell ref="A67:A72"/>
    <mergeCell ref="A55:A58"/>
    <mergeCell ref="A59:A61"/>
    <mergeCell ref="A62:A66"/>
    <mergeCell ref="B3:C3"/>
    <mergeCell ref="D3:E3"/>
    <mergeCell ref="F3:G3"/>
    <mergeCell ref="B22:C22"/>
    <mergeCell ref="D22:E22"/>
    <mergeCell ref="F22:G22"/>
    <mergeCell ref="B35:C35"/>
    <mergeCell ref="D35:E35"/>
    <mergeCell ref="F35:G35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9"/>
  <sheetViews>
    <sheetView topLeftCell="A4" workbookViewId="0">
      <selection activeCell="G51" sqref="G51"/>
    </sheetView>
  </sheetViews>
  <sheetFormatPr defaultColWidth="11.5546875" defaultRowHeight="19.5" x14ac:dyDescent="0.4"/>
  <cols>
    <col min="1" max="1" width="15.6640625" customWidth="1"/>
  </cols>
  <sheetData>
    <row r="1" spans="1:6" x14ac:dyDescent="0.4">
      <c r="A1" s="20" t="s">
        <v>138</v>
      </c>
    </row>
    <row r="2" spans="1:6" ht="39" x14ac:dyDescent="0.4">
      <c r="A2" s="3"/>
      <c r="B2" s="3"/>
      <c r="C2" s="3"/>
      <c r="D2" s="3" t="s">
        <v>37</v>
      </c>
      <c r="E2" s="6" t="s">
        <v>38</v>
      </c>
      <c r="F2" s="3" t="s">
        <v>39</v>
      </c>
    </row>
    <row r="3" spans="1:6" x14ac:dyDescent="0.4">
      <c r="A3" s="29" t="s">
        <v>46</v>
      </c>
      <c r="B3" s="29" t="s">
        <v>19</v>
      </c>
      <c r="C3" s="3" t="s">
        <v>6</v>
      </c>
      <c r="D3" s="7">
        <v>42.1</v>
      </c>
      <c r="E3" s="7">
        <v>0.36</v>
      </c>
      <c r="F3" s="7">
        <v>0.72</v>
      </c>
    </row>
    <row r="4" spans="1:6" x14ac:dyDescent="0.4">
      <c r="A4" s="29"/>
      <c r="B4" s="29"/>
      <c r="C4" s="3" t="s">
        <v>7</v>
      </c>
      <c r="D4" s="3">
        <v>31.5</v>
      </c>
      <c r="E4" s="3">
        <v>3</v>
      </c>
      <c r="F4" s="3">
        <v>3</v>
      </c>
    </row>
    <row r="5" spans="1:6" x14ac:dyDescent="0.4">
      <c r="A5" s="29"/>
      <c r="B5" s="29"/>
      <c r="C5" s="3" t="s">
        <v>42</v>
      </c>
      <c r="D5" s="3">
        <v>22.5</v>
      </c>
      <c r="E5" s="3">
        <v>1.9</v>
      </c>
      <c r="F5" s="3">
        <v>1.9</v>
      </c>
    </row>
    <row r="6" spans="1:6" x14ac:dyDescent="0.4">
      <c r="A6" s="29"/>
      <c r="B6" s="29" t="s">
        <v>45</v>
      </c>
      <c r="C6" s="3" t="s">
        <v>6</v>
      </c>
      <c r="D6" s="3">
        <v>36.799999999999997</v>
      </c>
      <c r="E6" s="3">
        <v>0</v>
      </c>
      <c r="F6" s="3">
        <v>7.9</v>
      </c>
    </row>
    <row r="7" spans="1:6" x14ac:dyDescent="0.4">
      <c r="A7" s="29"/>
      <c r="B7" s="29"/>
      <c r="C7" s="3" t="s">
        <v>7</v>
      </c>
      <c r="D7" s="3">
        <v>20.3</v>
      </c>
      <c r="E7" s="3">
        <v>3.2</v>
      </c>
      <c r="F7" s="3">
        <v>5.0999999999999996</v>
      </c>
    </row>
    <row r="8" spans="1:6" x14ac:dyDescent="0.4">
      <c r="A8" s="29"/>
      <c r="B8" s="29"/>
      <c r="C8" s="3" t="s">
        <v>42</v>
      </c>
      <c r="D8" s="3">
        <v>23.5</v>
      </c>
      <c r="E8" s="3">
        <v>1.96</v>
      </c>
      <c r="F8" s="3">
        <v>8.8000000000000007</v>
      </c>
    </row>
    <row r="9" spans="1:6" x14ac:dyDescent="0.4">
      <c r="A9" s="29"/>
      <c r="B9" s="29"/>
      <c r="C9" s="3" t="s">
        <v>43</v>
      </c>
      <c r="D9" s="3">
        <v>35</v>
      </c>
      <c r="E9" s="3">
        <v>0</v>
      </c>
      <c r="F9" s="3">
        <v>0</v>
      </c>
    </row>
    <row r="10" spans="1:6" x14ac:dyDescent="0.4">
      <c r="A10" s="29" t="s">
        <v>47</v>
      </c>
      <c r="B10" s="29" t="s">
        <v>19</v>
      </c>
      <c r="C10" s="3" t="s">
        <v>6</v>
      </c>
      <c r="D10" s="3">
        <v>10.51</v>
      </c>
      <c r="E10" s="3">
        <v>6</v>
      </c>
      <c r="F10" s="3">
        <v>3.61</v>
      </c>
    </row>
    <row r="11" spans="1:6" x14ac:dyDescent="0.4">
      <c r="A11" s="29"/>
      <c r="B11" s="29"/>
      <c r="C11" s="3" t="s">
        <v>7</v>
      </c>
      <c r="D11" s="3">
        <v>12.8</v>
      </c>
      <c r="E11" s="3">
        <v>11</v>
      </c>
      <c r="F11" s="3">
        <v>4.8600000000000003</v>
      </c>
    </row>
    <row r="12" spans="1:6" x14ac:dyDescent="0.4">
      <c r="A12" s="29"/>
      <c r="B12" s="29"/>
      <c r="C12" s="3" t="s">
        <v>42</v>
      </c>
      <c r="D12" s="3">
        <v>28.7</v>
      </c>
      <c r="E12" s="3">
        <v>12.1</v>
      </c>
      <c r="F12" s="3">
        <v>6.4</v>
      </c>
    </row>
    <row r="13" spans="1:6" x14ac:dyDescent="0.4">
      <c r="A13" s="29"/>
      <c r="B13" s="29" t="s">
        <v>45</v>
      </c>
      <c r="C13" s="3" t="s">
        <v>6</v>
      </c>
      <c r="D13" s="3">
        <v>12.4</v>
      </c>
      <c r="E13" s="3">
        <v>1.2</v>
      </c>
      <c r="F13" s="3">
        <v>9.9</v>
      </c>
    </row>
    <row r="14" spans="1:6" x14ac:dyDescent="0.4">
      <c r="A14" s="29"/>
      <c r="B14" s="29"/>
      <c r="C14" s="3" t="s">
        <v>7</v>
      </c>
      <c r="D14" s="3">
        <v>16</v>
      </c>
      <c r="E14" s="3">
        <v>3.3</v>
      </c>
      <c r="F14" s="3">
        <v>13.7</v>
      </c>
    </row>
    <row r="15" spans="1:6" x14ac:dyDescent="0.4">
      <c r="A15" s="29"/>
      <c r="B15" s="29"/>
      <c r="C15" s="3" t="s">
        <v>42</v>
      </c>
      <c r="D15" s="3">
        <v>14.5</v>
      </c>
      <c r="E15" s="3">
        <v>2.2999999999999998</v>
      </c>
      <c r="F15" s="3">
        <v>8.9</v>
      </c>
    </row>
    <row r="16" spans="1:6" x14ac:dyDescent="0.4">
      <c r="A16" s="29" t="s">
        <v>48</v>
      </c>
      <c r="B16" s="29" t="s">
        <v>19</v>
      </c>
      <c r="C16" s="3" t="s">
        <v>6</v>
      </c>
      <c r="D16" s="3">
        <v>13.1</v>
      </c>
      <c r="E16" s="3">
        <v>23</v>
      </c>
      <c r="F16" s="3">
        <v>8.1999999999999993</v>
      </c>
    </row>
    <row r="17" spans="1:6" x14ac:dyDescent="0.4">
      <c r="A17" s="29"/>
      <c r="B17" s="29"/>
      <c r="C17" s="3" t="s">
        <v>7</v>
      </c>
      <c r="D17" s="3">
        <v>11.6</v>
      </c>
      <c r="E17" s="3">
        <v>21.2</v>
      </c>
      <c r="F17" s="3">
        <v>4.8</v>
      </c>
    </row>
    <row r="18" spans="1:6" x14ac:dyDescent="0.4">
      <c r="A18" s="29"/>
      <c r="B18" s="29"/>
      <c r="C18" s="3" t="s">
        <v>42</v>
      </c>
      <c r="D18" s="3">
        <v>27.5</v>
      </c>
      <c r="E18" s="3">
        <v>24.2</v>
      </c>
      <c r="F18" s="3">
        <v>5.2</v>
      </c>
    </row>
    <row r="19" spans="1:6" x14ac:dyDescent="0.4">
      <c r="A19" s="29"/>
      <c r="B19" s="29" t="s">
        <v>45</v>
      </c>
      <c r="C19" s="3" t="s">
        <v>6</v>
      </c>
      <c r="D19" s="3">
        <v>13.4</v>
      </c>
      <c r="E19" s="3">
        <v>10.4</v>
      </c>
      <c r="F19" s="3">
        <v>20.9</v>
      </c>
    </row>
    <row r="20" spans="1:6" x14ac:dyDescent="0.4">
      <c r="A20" s="29"/>
      <c r="B20" s="29"/>
      <c r="C20" s="3" t="s">
        <v>7</v>
      </c>
      <c r="D20" s="3">
        <v>9</v>
      </c>
      <c r="E20" s="3">
        <v>6.9</v>
      </c>
      <c r="F20" s="3">
        <v>22.3</v>
      </c>
    </row>
    <row r="21" spans="1:6" x14ac:dyDescent="0.4">
      <c r="A21" s="29"/>
      <c r="B21" s="29"/>
      <c r="C21" s="3" t="s">
        <v>42</v>
      </c>
      <c r="D21" s="3">
        <v>19.3</v>
      </c>
      <c r="E21" s="3">
        <v>5.25</v>
      </c>
      <c r="F21" s="3">
        <v>11.8</v>
      </c>
    </row>
    <row r="22" spans="1:6" x14ac:dyDescent="0.4">
      <c r="A22" s="29" t="s">
        <v>49</v>
      </c>
      <c r="B22" s="29" t="s">
        <v>19</v>
      </c>
      <c r="C22" s="3" t="s">
        <v>6</v>
      </c>
      <c r="D22" s="3">
        <v>15.8</v>
      </c>
      <c r="E22" s="3">
        <v>36.4</v>
      </c>
      <c r="F22" s="3">
        <v>3.7</v>
      </c>
    </row>
    <row r="23" spans="1:6" x14ac:dyDescent="0.4">
      <c r="A23" s="29"/>
      <c r="B23" s="29"/>
      <c r="C23" s="3" t="s">
        <v>7</v>
      </c>
      <c r="D23" s="5">
        <v>14.6</v>
      </c>
      <c r="E23" s="5">
        <v>33.799999999999997</v>
      </c>
      <c r="F23" s="5">
        <v>5.6</v>
      </c>
    </row>
    <row r="24" spans="1:6" x14ac:dyDescent="0.4">
      <c r="A24" s="29"/>
      <c r="B24" s="29"/>
      <c r="C24" s="3" t="s">
        <v>42</v>
      </c>
      <c r="D24" s="5">
        <v>13</v>
      </c>
      <c r="E24" s="5">
        <v>25.3</v>
      </c>
      <c r="F24" s="5">
        <v>6.8</v>
      </c>
    </row>
    <row r="25" spans="1:6" x14ac:dyDescent="0.4">
      <c r="A25" s="29"/>
      <c r="B25" s="29" t="s">
        <v>45</v>
      </c>
      <c r="C25" s="3" t="s">
        <v>6</v>
      </c>
      <c r="D25" s="5">
        <v>20</v>
      </c>
      <c r="E25" s="5">
        <v>9.5</v>
      </c>
      <c r="F25" s="5">
        <v>38.700000000000003</v>
      </c>
    </row>
    <row r="26" spans="1:6" x14ac:dyDescent="0.4">
      <c r="A26" s="29"/>
      <c r="B26" s="29"/>
      <c r="C26" s="3" t="s">
        <v>7</v>
      </c>
      <c r="D26" s="5">
        <v>21</v>
      </c>
      <c r="E26" s="5">
        <v>9.1</v>
      </c>
      <c r="F26" s="5">
        <v>40.299999999999997</v>
      </c>
    </row>
    <row r="27" spans="1:6" x14ac:dyDescent="0.4">
      <c r="A27" s="29"/>
      <c r="B27" s="29"/>
      <c r="C27" s="3" t="s">
        <v>42</v>
      </c>
      <c r="D27" s="5">
        <v>12.7</v>
      </c>
      <c r="E27" s="5">
        <v>9</v>
      </c>
      <c r="F27" s="5">
        <v>34.1</v>
      </c>
    </row>
    <row r="28" spans="1:6" x14ac:dyDescent="0.4">
      <c r="A28" s="29" t="s">
        <v>18</v>
      </c>
      <c r="B28" s="29" t="s">
        <v>19</v>
      </c>
      <c r="C28" s="3" t="s">
        <v>6</v>
      </c>
      <c r="D28" s="3">
        <v>43.3</v>
      </c>
      <c r="E28" s="3">
        <v>1.47</v>
      </c>
      <c r="F28" s="3">
        <v>0.46</v>
      </c>
    </row>
    <row r="29" spans="1:6" x14ac:dyDescent="0.4">
      <c r="A29" s="29"/>
      <c r="B29" s="29"/>
      <c r="C29" s="3" t="s">
        <v>7</v>
      </c>
      <c r="D29" s="3">
        <v>45.1</v>
      </c>
      <c r="E29" s="3">
        <v>1.42</v>
      </c>
      <c r="F29" s="3">
        <v>0.75</v>
      </c>
    </row>
    <row r="30" spans="1:6" x14ac:dyDescent="0.4">
      <c r="A30" s="29"/>
      <c r="B30" s="29"/>
      <c r="C30" s="3" t="s">
        <v>42</v>
      </c>
      <c r="D30" s="3">
        <v>41.8</v>
      </c>
      <c r="E30" s="3">
        <v>0</v>
      </c>
      <c r="F30" s="3">
        <v>0</v>
      </c>
    </row>
    <row r="31" spans="1:6" x14ac:dyDescent="0.4">
      <c r="A31" s="29"/>
      <c r="B31" s="29"/>
      <c r="C31" s="3" t="s">
        <v>43</v>
      </c>
      <c r="D31" s="3">
        <v>46.5</v>
      </c>
      <c r="E31" s="3">
        <v>1.32</v>
      </c>
      <c r="F31" s="3">
        <v>0.59</v>
      </c>
    </row>
    <row r="32" spans="1:6" x14ac:dyDescent="0.4">
      <c r="A32" s="29"/>
      <c r="B32" s="29" t="s">
        <v>45</v>
      </c>
      <c r="C32" s="3" t="s">
        <v>6</v>
      </c>
      <c r="D32" s="3">
        <v>43</v>
      </c>
      <c r="E32" s="3">
        <v>1.49</v>
      </c>
      <c r="F32" s="3">
        <v>0.32</v>
      </c>
    </row>
    <row r="33" spans="1:6" x14ac:dyDescent="0.4">
      <c r="A33" s="29"/>
      <c r="B33" s="29"/>
      <c r="C33" s="3" t="s">
        <v>7</v>
      </c>
      <c r="D33" s="3">
        <v>58.3</v>
      </c>
      <c r="E33" s="3">
        <v>1.3</v>
      </c>
      <c r="F33" s="3">
        <v>0.88</v>
      </c>
    </row>
    <row r="34" spans="1:6" x14ac:dyDescent="0.4">
      <c r="A34" s="29"/>
      <c r="B34" s="29"/>
      <c r="C34" s="3" t="s">
        <v>42</v>
      </c>
      <c r="D34" s="3">
        <v>56.9</v>
      </c>
      <c r="E34" s="3">
        <v>0.93</v>
      </c>
      <c r="F34" s="3">
        <v>0.93</v>
      </c>
    </row>
    <row r="36" spans="1:6" x14ac:dyDescent="0.4">
      <c r="A36" s="20" t="s">
        <v>139</v>
      </c>
    </row>
    <row r="37" spans="1:6" x14ac:dyDescent="0.4">
      <c r="A37" s="5"/>
      <c r="B37" s="5" t="s">
        <v>19</v>
      </c>
      <c r="C37" s="5" t="s">
        <v>20</v>
      </c>
      <c r="D37" s="5" t="s">
        <v>21</v>
      </c>
      <c r="E37" s="5" t="s">
        <v>22</v>
      </c>
    </row>
    <row r="38" spans="1:6" x14ac:dyDescent="0.4">
      <c r="A38" s="5" t="s">
        <v>6</v>
      </c>
      <c r="B38" s="5">
        <v>16.11</v>
      </c>
      <c r="C38" s="5">
        <v>13.02</v>
      </c>
      <c r="D38" s="5">
        <v>5.97</v>
      </c>
      <c r="E38" s="5">
        <v>4.0999999999999996</v>
      </c>
    </row>
    <row r="39" spans="1:6" x14ac:dyDescent="0.4">
      <c r="A39" s="5" t="s">
        <v>7</v>
      </c>
      <c r="B39" s="5">
        <v>18.38</v>
      </c>
      <c r="C39" s="5">
        <v>20.55</v>
      </c>
      <c r="D39" s="5">
        <v>7.76</v>
      </c>
      <c r="E39" s="5">
        <v>12.4</v>
      </c>
    </row>
    <row r="40" spans="1:6" x14ac:dyDescent="0.4">
      <c r="A40" s="5" t="s">
        <v>42</v>
      </c>
      <c r="B40" s="5">
        <v>22.1</v>
      </c>
      <c r="C40" s="5">
        <v>22.28</v>
      </c>
      <c r="D40" s="5">
        <v>8.9600000000000009</v>
      </c>
      <c r="E40" s="5">
        <v>7.55</v>
      </c>
    </row>
    <row r="41" spans="1:6" x14ac:dyDescent="0.4">
      <c r="A41" s="5" t="s">
        <v>43</v>
      </c>
      <c r="B41" s="5">
        <v>28.93</v>
      </c>
      <c r="C41" s="5"/>
      <c r="D41" s="5">
        <v>7.32</v>
      </c>
      <c r="E41" s="5"/>
    </row>
    <row r="42" spans="1:6" x14ac:dyDescent="0.4">
      <c r="A42" s="5" t="s">
        <v>51</v>
      </c>
      <c r="B42" s="5">
        <v>12.35</v>
      </c>
      <c r="C42" s="5"/>
      <c r="D42" s="5">
        <v>6</v>
      </c>
      <c r="E42" s="5"/>
    </row>
    <row r="44" spans="1:6" x14ac:dyDescent="0.4">
      <c r="A44" s="20" t="s">
        <v>140</v>
      </c>
    </row>
    <row r="45" spans="1:6" x14ac:dyDescent="0.4">
      <c r="A45" s="5"/>
      <c r="B45" s="5" t="s">
        <v>19</v>
      </c>
      <c r="C45" s="5" t="s">
        <v>20</v>
      </c>
      <c r="D45" s="5" t="s">
        <v>21</v>
      </c>
      <c r="E45" s="5" t="s">
        <v>22</v>
      </c>
    </row>
    <row r="46" spans="1:6" x14ac:dyDescent="0.4">
      <c r="A46" s="5" t="s">
        <v>6</v>
      </c>
      <c r="B46" s="5">
        <v>10.83</v>
      </c>
      <c r="C46" s="5">
        <v>12.39</v>
      </c>
      <c r="D46" s="5">
        <v>39.049999999999997</v>
      </c>
      <c r="E46" s="5">
        <v>45.64</v>
      </c>
    </row>
    <row r="47" spans="1:6" x14ac:dyDescent="0.4">
      <c r="A47" s="5" t="s">
        <v>7</v>
      </c>
      <c r="B47" s="5">
        <v>3.21</v>
      </c>
      <c r="C47" s="5">
        <v>2.67</v>
      </c>
      <c r="D47" s="5">
        <v>21.02</v>
      </c>
      <c r="E47" s="5">
        <v>17.32</v>
      </c>
    </row>
    <row r="48" spans="1:6" x14ac:dyDescent="0.4">
      <c r="A48" s="5" t="s">
        <v>42</v>
      </c>
      <c r="B48" s="5">
        <v>17.7</v>
      </c>
      <c r="C48" s="5">
        <v>20.47</v>
      </c>
      <c r="D48" s="5">
        <v>38.31</v>
      </c>
      <c r="E48" s="5">
        <v>32.51</v>
      </c>
    </row>
    <row r="49" spans="1:5" x14ac:dyDescent="0.4">
      <c r="A49" s="5" t="s">
        <v>43</v>
      </c>
      <c r="B49" s="5">
        <v>5.74</v>
      </c>
      <c r="C49" s="5"/>
      <c r="D49" s="5">
        <v>20.59</v>
      </c>
      <c r="E49" s="5">
        <v>26.71</v>
      </c>
    </row>
  </sheetData>
  <mergeCells count="15">
    <mergeCell ref="B3:B5"/>
    <mergeCell ref="B6:B9"/>
    <mergeCell ref="A3:A9"/>
    <mergeCell ref="B10:B12"/>
    <mergeCell ref="B13:B15"/>
    <mergeCell ref="A10:A15"/>
    <mergeCell ref="B28:B31"/>
    <mergeCell ref="B32:B34"/>
    <mergeCell ref="A28:A34"/>
    <mergeCell ref="A16:A21"/>
    <mergeCell ref="B16:B18"/>
    <mergeCell ref="B19:B21"/>
    <mergeCell ref="A22:A27"/>
    <mergeCell ref="B22:B24"/>
    <mergeCell ref="B25:B27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"/>
  <sheetViews>
    <sheetView topLeftCell="A22" workbookViewId="0">
      <selection activeCell="G19" sqref="G19"/>
    </sheetView>
  </sheetViews>
  <sheetFormatPr defaultRowHeight="19.5" x14ac:dyDescent="0.4"/>
  <cols>
    <col min="1" max="1" width="12.109375" customWidth="1"/>
    <col min="2" max="2" width="11.6640625" customWidth="1"/>
    <col min="5" max="5" width="10.44140625" customWidth="1"/>
  </cols>
  <sheetData>
    <row r="1" spans="1:7" x14ac:dyDescent="0.4">
      <c r="A1" s="20" t="s">
        <v>50</v>
      </c>
    </row>
    <row r="2" spans="1:7" x14ac:dyDescent="0.4">
      <c r="A2" s="3" t="s">
        <v>145</v>
      </c>
      <c r="B2" s="3" t="s">
        <v>6</v>
      </c>
      <c r="C2" s="3" t="s">
        <v>7</v>
      </c>
      <c r="D2" s="3" t="s">
        <v>42</v>
      </c>
    </row>
    <row r="3" spans="1:7" x14ac:dyDescent="0.4">
      <c r="A3" s="3" t="s">
        <v>115</v>
      </c>
      <c r="B3" s="3">
        <v>78.099999999999994</v>
      </c>
      <c r="C3" s="3">
        <v>71.8</v>
      </c>
      <c r="D3" s="3">
        <v>73.8</v>
      </c>
    </row>
    <row r="4" spans="1:7" x14ac:dyDescent="0.4">
      <c r="A4" s="3" t="s">
        <v>53</v>
      </c>
      <c r="B4" s="3">
        <v>18.899999999999999</v>
      </c>
      <c r="C4" s="3">
        <v>21.8</v>
      </c>
      <c r="D4" s="3">
        <v>22.6</v>
      </c>
    </row>
    <row r="6" spans="1:7" x14ac:dyDescent="0.4">
      <c r="A6" s="20" t="s">
        <v>142</v>
      </c>
    </row>
    <row r="7" spans="1:7" x14ac:dyDescent="0.4">
      <c r="A7" s="36" t="s">
        <v>145</v>
      </c>
      <c r="B7" s="39" t="s">
        <v>52</v>
      </c>
      <c r="C7" s="39"/>
      <c r="D7" s="39"/>
      <c r="E7" s="39" t="s">
        <v>144</v>
      </c>
      <c r="F7" s="39"/>
      <c r="G7" s="39"/>
    </row>
    <row r="8" spans="1:7" x14ac:dyDescent="0.4">
      <c r="A8" s="37"/>
      <c r="B8" s="39" t="s">
        <v>143</v>
      </c>
      <c r="C8" s="39" t="s">
        <v>117</v>
      </c>
      <c r="D8" s="39"/>
      <c r="E8" s="39" t="s">
        <v>143</v>
      </c>
      <c r="F8" s="39" t="s">
        <v>117</v>
      </c>
      <c r="G8" s="39"/>
    </row>
    <row r="9" spans="1:7" x14ac:dyDescent="0.4">
      <c r="A9" s="38"/>
      <c r="B9" s="39"/>
      <c r="C9" s="25" t="s">
        <v>53</v>
      </c>
      <c r="D9" s="25" t="s">
        <v>115</v>
      </c>
      <c r="E9" s="39"/>
      <c r="F9" s="25" t="s">
        <v>53</v>
      </c>
      <c r="G9" s="25" t="s">
        <v>115</v>
      </c>
    </row>
    <row r="10" spans="1:7" x14ac:dyDescent="0.4">
      <c r="A10" s="25" t="s">
        <v>6</v>
      </c>
      <c r="B10" s="26">
        <v>29.1</v>
      </c>
      <c r="C10" s="25">
        <v>28.7</v>
      </c>
      <c r="D10" s="25">
        <v>95.9</v>
      </c>
      <c r="E10" s="26">
        <v>55.7</v>
      </c>
      <c r="F10" s="25">
        <v>29.7</v>
      </c>
      <c r="G10" s="25">
        <v>23.8</v>
      </c>
    </row>
    <row r="11" spans="1:7" x14ac:dyDescent="0.4">
      <c r="A11" s="25" t="s">
        <v>7</v>
      </c>
      <c r="B11" s="26">
        <v>20</v>
      </c>
      <c r="C11" s="25">
        <v>33.1</v>
      </c>
      <c r="D11" s="25">
        <v>95.7</v>
      </c>
      <c r="E11" s="26">
        <v>45.4</v>
      </c>
      <c r="F11" s="25">
        <v>18.3</v>
      </c>
      <c r="G11" s="25">
        <v>21</v>
      </c>
    </row>
    <row r="12" spans="1:7" x14ac:dyDescent="0.4">
      <c r="A12" s="25" t="s">
        <v>8</v>
      </c>
      <c r="B12" s="26">
        <v>29.3</v>
      </c>
      <c r="C12" s="25">
        <v>25.9</v>
      </c>
      <c r="D12" s="25">
        <v>96</v>
      </c>
      <c r="E12" s="26">
        <v>41.2</v>
      </c>
      <c r="F12" s="25">
        <v>15.3</v>
      </c>
      <c r="G12" s="25">
        <v>15.5</v>
      </c>
    </row>
    <row r="13" spans="1:7" x14ac:dyDescent="0.4">
      <c r="A13" s="25" t="s">
        <v>9</v>
      </c>
      <c r="B13" s="25"/>
      <c r="C13" s="25">
        <v>23.1</v>
      </c>
      <c r="D13" s="25">
        <v>85</v>
      </c>
      <c r="E13" s="25"/>
      <c r="F13" s="25">
        <v>26.2</v>
      </c>
      <c r="G13" s="25">
        <v>21.5</v>
      </c>
    </row>
    <row r="14" spans="1:7" x14ac:dyDescent="0.4">
      <c r="A14" s="25" t="s">
        <v>10</v>
      </c>
      <c r="B14" s="25"/>
      <c r="C14" s="25">
        <v>30.2</v>
      </c>
      <c r="D14" s="25">
        <v>85.5</v>
      </c>
      <c r="E14" s="25"/>
      <c r="F14" s="25">
        <v>26.7</v>
      </c>
      <c r="G14" s="25">
        <v>27.9</v>
      </c>
    </row>
    <row r="16" spans="1:7" x14ac:dyDescent="0.4">
      <c r="A16" s="20" t="s">
        <v>146</v>
      </c>
    </row>
    <row r="17" spans="1:9" x14ac:dyDescent="0.4">
      <c r="A17" s="29" t="s">
        <v>145</v>
      </c>
      <c r="B17" s="39" t="s">
        <v>143</v>
      </c>
      <c r="C17" s="39" t="s">
        <v>117</v>
      </c>
      <c r="D17" s="39"/>
    </row>
    <row r="18" spans="1:9" x14ac:dyDescent="0.4">
      <c r="A18" s="29"/>
      <c r="B18" s="39"/>
      <c r="C18" s="25" t="s">
        <v>53</v>
      </c>
      <c r="D18" s="25" t="s">
        <v>115</v>
      </c>
    </row>
    <row r="19" spans="1:9" x14ac:dyDescent="0.4">
      <c r="A19" s="25" t="s">
        <v>6</v>
      </c>
      <c r="B19" s="3">
        <v>45.8</v>
      </c>
      <c r="C19" s="3">
        <v>12.3</v>
      </c>
      <c r="D19" s="3">
        <v>25.9</v>
      </c>
    </row>
    <row r="20" spans="1:9" x14ac:dyDescent="0.4">
      <c r="A20" s="25" t="s">
        <v>7</v>
      </c>
      <c r="B20" s="3">
        <v>40.1</v>
      </c>
      <c r="C20" s="3">
        <v>15.5</v>
      </c>
      <c r="D20" s="3">
        <v>24.1</v>
      </c>
    </row>
    <row r="21" spans="1:9" x14ac:dyDescent="0.4">
      <c r="A21" s="25" t="s">
        <v>8</v>
      </c>
      <c r="B21" s="3">
        <v>41.6</v>
      </c>
      <c r="C21" s="3">
        <v>14.8</v>
      </c>
      <c r="D21" s="3">
        <v>24.8</v>
      </c>
    </row>
    <row r="24" spans="1:9" x14ac:dyDescent="0.4">
      <c r="A24" s="20" t="s">
        <v>141</v>
      </c>
    </row>
    <row r="25" spans="1:9" x14ac:dyDescent="0.4">
      <c r="A25" s="3"/>
      <c r="B25" s="29" t="s">
        <v>117</v>
      </c>
      <c r="C25" s="29"/>
      <c r="D25" s="29"/>
      <c r="E25" s="29"/>
      <c r="F25" s="29"/>
      <c r="G25" s="33" t="s">
        <v>118</v>
      </c>
      <c r="H25" s="34"/>
      <c r="I25" s="35"/>
    </row>
    <row r="26" spans="1:9" x14ac:dyDescent="0.4">
      <c r="A26" s="3"/>
      <c r="B26" s="3" t="s">
        <v>6</v>
      </c>
      <c r="C26" s="3" t="s">
        <v>41</v>
      </c>
      <c r="D26" s="3" t="s">
        <v>8</v>
      </c>
      <c r="E26" s="5" t="s">
        <v>119</v>
      </c>
      <c r="F26" s="5" t="s">
        <v>51</v>
      </c>
      <c r="G26" s="3" t="s">
        <v>6</v>
      </c>
      <c r="H26" s="3" t="s">
        <v>41</v>
      </c>
      <c r="I26" s="3" t="s">
        <v>8</v>
      </c>
    </row>
    <row r="27" spans="1:9" x14ac:dyDescent="0.4">
      <c r="A27" s="3" t="s">
        <v>120</v>
      </c>
      <c r="B27" s="3">
        <v>1</v>
      </c>
      <c r="C27" s="3">
        <v>1</v>
      </c>
      <c r="D27" s="3">
        <v>1</v>
      </c>
      <c r="E27" s="3">
        <v>1</v>
      </c>
      <c r="F27" s="3">
        <v>1</v>
      </c>
      <c r="G27" s="3">
        <v>1</v>
      </c>
      <c r="H27" s="3">
        <v>1</v>
      </c>
      <c r="I27" s="3">
        <v>1</v>
      </c>
    </row>
    <row r="28" spans="1:9" x14ac:dyDescent="0.4">
      <c r="A28" s="3" t="s">
        <v>121</v>
      </c>
      <c r="B28" s="3">
        <v>1.031533939070016</v>
      </c>
      <c r="C28" s="3">
        <v>1.0334346504559271</v>
      </c>
      <c r="D28" s="3">
        <v>1.0254645560908466</v>
      </c>
      <c r="E28" s="3">
        <v>1.0249201277955271</v>
      </c>
      <c r="F28" s="3">
        <v>1.0111524163568772</v>
      </c>
      <c r="G28" s="3">
        <v>1.0802023121387283</v>
      </c>
      <c r="H28" s="3">
        <v>0.93782383419689119</v>
      </c>
      <c r="I28" s="3">
        <v>1.0594594594594595</v>
      </c>
    </row>
    <row r="29" spans="1:9" x14ac:dyDescent="0.4">
      <c r="A29" s="3" t="s">
        <v>122</v>
      </c>
      <c r="B29" s="3">
        <v>1.0796365579903795</v>
      </c>
      <c r="C29" s="3">
        <v>1.0364741641337387</v>
      </c>
      <c r="D29" s="3">
        <v>1.094287680660702</v>
      </c>
      <c r="E29" s="3">
        <v>1.0971246006389777</v>
      </c>
      <c r="F29" s="3">
        <v>1.0304832713754648</v>
      </c>
      <c r="G29" s="3">
        <v>1.1488439306358382</v>
      </c>
      <c r="H29" s="3">
        <v>0.9927461139896373</v>
      </c>
      <c r="I29" s="3">
        <v>1.0702702702702702</v>
      </c>
    </row>
    <row r="30" spans="1:9" x14ac:dyDescent="0.4">
      <c r="A30" s="3" t="s">
        <v>123</v>
      </c>
      <c r="B30" s="3">
        <v>1.0978086584714055</v>
      </c>
      <c r="C30" s="3">
        <v>1.013373860182371</v>
      </c>
      <c r="D30" s="3">
        <v>1.0612525808671713</v>
      </c>
      <c r="E30" s="3">
        <v>1.1795527156549521</v>
      </c>
      <c r="F30" s="3">
        <v>1.087732342007435</v>
      </c>
      <c r="G30" s="3">
        <v>1.1257225433526012</v>
      </c>
      <c r="H30" s="3">
        <v>1.0119170984455959</v>
      </c>
      <c r="I30" s="3">
        <v>1.0767567567567569</v>
      </c>
    </row>
    <row r="31" spans="1:9" x14ac:dyDescent="0.4">
      <c r="A31" s="3" t="s">
        <v>124</v>
      </c>
      <c r="B31" s="3">
        <v>1.102618920363442</v>
      </c>
      <c r="C31" s="3">
        <v>1.0759878419452888</v>
      </c>
      <c r="D31" s="3">
        <v>1.0412938747419134</v>
      </c>
      <c r="E31" s="3">
        <v>1.2274760383386583</v>
      </c>
      <c r="F31" s="3">
        <v>1.0832713754646841</v>
      </c>
      <c r="G31" s="3">
        <v>1.1156069364161849</v>
      </c>
      <c r="H31" s="3">
        <v>0.98704663212435229</v>
      </c>
      <c r="I31" s="3">
        <v>1.0989189189189188</v>
      </c>
    </row>
    <row r="32" spans="1:9" x14ac:dyDescent="0.4">
      <c r="A32" s="3" t="s">
        <v>125</v>
      </c>
      <c r="B32" s="3">
        <v>1.114377338321753</v>
      </c>
      <c r="C32" s="3">
        <v>1.0455927051671732</v>
      </c>
      <c r="D32" s="3">
        <v>1.1046111493461803</v>
      </c>
      <c r="E32" s="3">
        <v>1.2153354632587858</v>
      </c>
      <c r="F32" s="3">
        <v>1.0944237918215614</v>
      </c>
      <c r="G32" s="3">
        <v>1.1669075144508669</v>
      </c>
      <c r="H32" s="3">
        <v>1.0051813471502589</v>
      </c>
      <c r="I32" s="3">
        <v>1.0945945945945945</v>
      </c>
    </row>
    <row r="33" spans="1:9" x14ac:dyDescent="0.4">
      <c r="A33" s="3" t="s">
        <v>126</v>
      </c>
      <c r="B33" s="3">
        <v>1.1357562800641368</v>
      </c>
      <c r="C33" s="3">
        <v>1.1063829787234043</v>
      </c>
      <c r="D33" s="3">
        <v>1.1149346180316586</v>
      </c>
      <c r="E33" s="3">
        <v>1.2779552715654952</v>
      </c>
      <c r="F33" s="3">
        <v>1.1524163568773236</v>
      </c>
      <c r="G33" s="3">
        <v>1.1271676300578035</v>
      </c>
      <c r="H33" s="3">
        <v>1.0373056994818652</v>
      </c>
      <c r="I33" s="3">
        <v>1.1113513513513513</v>
      </c>
    </row>
    <row r="34" spans="1:9" x14ac:dyDescent="0.4">
      <c r="A34" s="3" t="s">
        <v>127</v>
      </c>
      <c r="B34" s="3">
        <v>1.151256012827365</v>
      </c>
      <c r="C34" s="3">
        <v>1.0954407294832826</v>
      </c>
      <c r="D34" s="3">
        <v>1.2112869924294565</v>
      </c>
      <c r="E34" s="3">
        <v>1.300958466453674</v>
      </c>
      <c r="F34" s="3">
        <v>1.1970260223048328</v>
      </c>
      <c r="G34" s="3">
        <v>1.1820809248554913</v>
      </c>
      <c r="H34" s="3">
        <v>1.0518134715025906</v>
      </c>
      <c r="I34" s="3">
        <v>1.1389189189189188</v>
      </c>
    </row>
    <row r="35" spans="1:9" x14ac:dyDescent="0.4">
      <c r="A35" s="3" t="s">
        <v>128</v>
      </c>
      <c r="B35" s="3">
        <v>1.182789951897381</v>
      </c>
      <c r="C35" s="3">
        <v>1.1063829787234043</v>
      </c>
      <c r="D35" s="3">
        <v>1.1975223675154851</v>
      </c>
      <c r="E35" s="3">
        <v>1.3482428115015974</v>
      </c>
      <c r="F35" s="3">
        <v>1.2267657992565058</v>
      </c>
      <c r="G35" s="3">
        <v>1.1784682080924855</v>
      </c>
      <c r="H35" s="3">
        <v>1.0430051813471501</v>
      </c>
      <c r="I35" s="3">
        <v>1.1486486486486487</v>
      </c>
    </row>
    <row r="36" spans="1:9" x14ac:dyDescent="0.4">
      <c r="A36" s="3" t="s">
        <v>129</v>
      </c>
      <c r="B36" s="3">
        <v>1.2239444147514698</v>
      </c>
      <c r="C36" s="3">
        <v>1.103951367781155</v>
      </c>
      <c r="D36" s="3">
        <v>1.2250516173434276</v>
      </c>
      <c r="E36" s="3">
        <v>1.3041533546325879</v>
      </c>
      <c r="F36" s="3">
        <v>1.2936802973977695</v>
      </c>
      <c r="G36" s="3">
        <v>1.1813583815028903</v>
      </c>
      <c r="H36" s="3">
        <v>1.0601036269430051</v>
      </c>
      <c r="I36" s="3">
        <v>1.1556756756756756</v>
      </c>
    </row>
    <row r="37" spans="1:9" x14ac:dyDescent="0.4">
      <c r="A37" s="3" t="s">
        <v>130</v>
      </c>
      <c r="B37" s="3">
        <v>1.2399786210582575</v>
      </c>
      <c r="C37" s="3">
        <v>1.142857142857143</v>
      </c>
      <c r="D37" s="3">
        <v>1.2663454920853405</v>
      </c>
      <c r="E37" s="3">
        <v>1.3418530351437699</v>
      </c>
      <c r="F37" s="3">
        <v>1.3754646840148699</v>
      </c>
      <c r="G37" s="3">
        <v>1.2059248554913296</v>
      </c>
      <c r="H37" s="3">
        <v>1.0569948186528497</v>
      </c>
      <c r="I37" s="3">
        <v>1.172972972972973</v>
      </c>
    </row>
    <row r="38" spans="1:9" x14ac:dyDescent="0.4">
      <c r="A38" s="3" t="s">
        <v>131</v>
      </c>
      <c r="B38" s="3">
        <v>1.282736504543025</v>
      </c>
      <c r="C38" s="3">
        <v>1.1854103343465046</v>
      </c>
      <c r="D38" s="3">
        <v>1.321403991741225</v>
      </c>
      <c r="E38" s="3">
        <v>1.3469648562300318</v>
      </c>
      <c r="F38" s="3">
        <v>1.3382899628252789</v>
      </c>
      <c r="G38" s="3">
        <v>1.1921965317919074</v>
      </c>
      <c r="H38" s="3">
        <v>1.0963730569948187</v>
      </c>
      <c r="I38" s="3">
        <v>1.2108108108108107</v>
      </c>
    </row>
    <row r="40" spans="1:9" x14ac:dyDescent="0.4">
      <c r="A40" s="20" t="s">
        <v>147</v>
      </c>
    </row>
    <row r="41" spans="1:9" x14ac:dyDescent="0.4">
      <c r="A41" s="3"/>
      <c r="B41" s="3" t="s">
        <v>143</v>
      </c>
      <c r="C41" s="3" t="s">
        <v>148</v>
      </c>
    </row>
    <row r="42" spans="1:9" x14ac:dyDescent="0.4">
      <c r="A42" s="25" t="s">
        <v>6</v>
      </c>
      <c r="B42" s="3">
        <v>4</v>
      </c>
      <c r="C42" s="3">
        <v>2</v>
      </c>
    </row>
    <row r="43" spans="1:9" x14ac:dyDescent="0.4">
      <c r="A43" s="25" t="s">
        <v>7</v>
      </c>
      <c r="B43" s="3">
        <v>3</v>
      </c>
      <c r="C43" s="3">
        <v>2</v>
      </c>
    </row>
    <row r="44" spans="1:9" x14ac:dyDescent="0.4">
      <c r="A44" s="25" t="s">
        <v>8</v>
      </c>
      <c r="B44" s="3">
        <v>3</v>
      </c>
      <c r="C44" s="3">
        <v>1</v>
      </c>
    </row>
  </sheetData>
  <mergeCells count="12">
    <mergeCell ref="A7:A9"/>
    <mergeCell ref="A17:A18"/>
    <mergeCell ref="B25:F25"/>
    <mergeCell ref="G25:I25"/>
    <mergeCell ref="B8:B9"/>
    <mergeCell ref="C8:D8"/>
    <mergeCell ref="B7:D7"/>
    <mergeCell ref="E7:G7"/>
    <mergeCell ref="E8:E9"/>
    <mergeCell ref="F8:G8"/>
    <mergeCell ref="B17:B18"/>
    <mergeCell ref="C17:D17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2"/>
  <sheetViews>
    <sheetView topLeftCell="A31" workbookViewId="0">
      <selection activeCell="D56" sqref="D56"/>
    </sheetView>
  </sheetViews>
  <sheetFormatPr defaultColWidth="11.5546875" defaultRowHeight="19.5" x14ac:dyDescent="0.4"/>
  <cols>
    <col min="1" max="1" width="17" customWidth="1"/>
    <col min="2" max="2" width="15" customWidth="1"/>
    <col min="3" max="3" width="14.5546875" customWidth="1"/>
    <col min="4" max="4" width="14.109375" customWidth="1"/>
    <col min="5" max="5" width="13.5546875" customWidth="1"/>
  </cols>
  <sheetData>
    <row r="1" spans="1:5" x14ac:dyDescent="0.4">
      <c r="A1" s="20" t="s">
        <v>54</v>
      </c>
    </row>
    <row r="2" spans="1:5" x14ac:dyDescent="0.4">
      <c r="A2" s="3"/>
      <c r="B2" s="29" t="s">
        <v>55</v>
      </c>
      <c r="C2" s="29"/>
    </row>
    <row r="3" spans="1:5" x14ac:dyDescent="0.4">
      <c r="A3" s="3" t="s">
        <v>56</v>
      </c>
      <c r="B3" s="3" t="s">
        <v>31</v>
      </c>
      <c r="C3" s="3" t="s">
        <v>44</v>
      </c>
    </row>
    <row r="4" spans="1:5" x14ac:dyDescent="0.4">
      <c r="A4" s="3" t="s">
        <v>6</v>
      </c>
      <c r="B4" s="3">
        <v>1</v>
      </c>
      <c r="C4" s="3">
        <v>0.35175438596491226</v>
      </c>
    </row>
    <row r="5" spans="1:5" x14ac:dyDescent="0.4">
      <c r="A5" s="3" t="s">
        <v>7</v>
      </c>
      <c r="B5" s="3">
        <v>1</v>
      </c>
      <c r="C5" s="3">
        <v>0.36024844720496896</v>
      </c>
    </row>
    <row r="6" spans="1:5" x14ac:dyDescent="0.4">
      <c r="A6" s="3" t="s">
        <v>42</v>
      </c>
      <c r="B6" s="3">
        <v>1</v>
      </c>
      <c r="C6" s="3">
        <v>0.88433734939759034</v>
      </c>
    </row>
    <row r="7" spans="1:5" x14ac:dyDescent="0.4">
      <c r="A7" s="3" t="s">
        <v>43</v>
      </c>
      <c r="B7" s="3">
        <v>1</v>
      </c>
      <c r="C7" s="3">
        <v>0.45945945945945948</v>
      </c>
    </row>
    <row r="9" spans="1:5" x14ac:dyDescent="0.4">
      <c r="A9" s="3"/>
      <c r="B9" s="29" t="s">
        <v>55</v>
      </c>
      <c r="C9" s="29"/>
      <c r="D9" s="29" t="s">
        <v>58</v>
      </c>
      <c r="E9" s="29"/>
    </row>
    <row r="10" spans="1:5" x14ac:dyDescent="0.4">
      <c r="A10" s="3" t="s">
        <v>57</v>
      </c>
      <c r="B10" s="3" t="s">
        <v>31</v>
      </c>
      <c r="C10" s="3" t="s">
        <v>44</v>
      </c>
      <c r="D10" s="3" t="s">
        <v>31</v>
      </c>
      <c r="E10" s="3" t="s">
        <v>44</v>
      </c>
    </row>
    <row r="11" spans="1:5" x14ac:dyDescent="0.4">
      <c r="A11" s="3" t="s">
        <v>6</v>
      </c>
      <c r="B11" s="3">
        <v>1</v>
      </c>
      <c r="C11" s="3">
        <v>0.50898203592814373</v>
      </c>
      <c r="D11" s="3">
        <v>1</v>
      </c>
      <c r="E11" s="3">
        <v>0.74105011933174225</v>
      </c>
    </row>
    <row r="12" spans="1:5" x14ac:dyDescent="0.4">
      <c r="A12" s="3" t="s">
        <v>7</v>
      </c>
      <c r="B12" s="3">
        <v>1</v>
      </c>
      <c r="C12" s="3">
        <v>0.49413489736070382</v>
      </c>
      <c r="D12" s="3">
        <v>1</v>
      </c>
      <c r="E12" s="3">
        <v>0.70595099183197196</v>
      </c>
    </row>
    <row r="13" spans="1:5" x14ac:dyDescent="0.4">
      <c r="A13" s="3" t="s">
        <v>42</v>
      </c>
      <c r="B13" s="3">
        <v>1</v>
      </c>
      <c r="C13" s="3">
        <v>0.75554785020804438</v>
      </c>
      <c r="D13" s="3">
        <v>1</v>
      </c>
      <c r="E13" s="3">
        <v>0.81674726393484343</v>
      </c>
    </row>
    <row r="14" spans="1:5" x14ac:dyDescent="0.4">
      <c r="A14" s="3" t="s">
        <v>43</v>
      </c>
      <c r="B14" s="3">
        <v>1</v>
      </c>
      <c r="C14" s="3">
        <v>0.85689948892674617</v>
      </c>
      <c r="D14" s="3">
        <v>1</v>
      </c>
      <c r="E14" s="3">
        <v>0.42495636998254799</v>
      </c>
    </row>
    <row r="15" spans="1:5" x14ac:dyDescent="0.4">
      <c r="A15" s="3" t="s">
        <v>51</v>
      </c>
      <c r="B15" s="3">
        <v>1</v>
      </c>
      <c r="C15" s="3">
        <v>0.26195286195286194</v>
      </c>
      <c r="D15" s="3"/>
      <c r="E15" s="3"/>
    </row>
    <row r="16" spans="1:5" x14ac:dyDescent="0.4">
      <c r="A16" s="23"/>
      <c r="B16" s="23"/>
      <c r="C16" s="23"/>
      <c r="D16" s="23"/>
      <c r="E16" s="23"/>
    </row>
    <row r="17" spans="1:5" x14ac:dyDescent="0.4">
      <c r="A17" s="20" t="s">
        <v>59</v>
      </c>
    </row>
    <row r="18" spans="1:5" x14ac:dyDescent="0.4">
      <c r="A18" s="5"/>
      <c r="B18" s="40" t="s">
        <v>75</v>
      </c>
      <c r="C18" s="40"/>
      <c r="D18" s="40" t="s">
        <v>79</v>
      </c>
      <c r="E18" s="40"/>
    </row>
    <row r="19" spans="1:5" x14ac:dyDescent="0.4">
      <c r="A19" s="5" t="s">
        <v>74</v>
      </c>
      <c r="B19" s="3" t="s">
        <v>76</v>
      </c>
      <c r="C19" s="3" t="s">
        <v>80</v>
      </c>
      <c r="D19" s="3" t="s">
        <v>76</v>
      </c>
      <c r="E19" s="3" t="s">
        <v>80</v>
      </c>
    </row>
    <row r="20" spans="1:5" x14ac:dyDescent="0.4">
      <c r="A20" s="5" t="s">
        <v>64</v>
      </c>
      <c r="B20" s="3">
        <v>4885</v>
      </c>
      <c r="C20" s="3">
        <v>2463</v>
      </c>
      <c r="D20" s="5">
        <v>4412</v>
      </c>
      <c r="E20" s="5">
        <v>5484</v>
      </c>
    </row>
    <row r="21" spans="1:5" x14ac:dyDescent="0.4">
      <c r="A21" s="5" t="s">
        <v>78</v>
      </c>
      <c r="B21" s="5">
        <v>5662</v>
      </c>
      <c r="C21" s="3">
        <v>2955.6</v>
      </c>
      <c r="D21" s="5">
        <v>3940</v>
      </c>
      <c r="E21" s="5">
        <v>5965</v>
      </c>
    </row>
    <row r="22" spans="1:5" x14ac:dyDescent="0.4">
      <c r="A22" s="5" t="s">
        <v>66</v>
      </c>
      <c r="B22" s="3">
        <v>4927</v>
      </c>
      <c r="C22" s="3">
        <v>2693</v>
      </c>
      <c r="D22" s="5">
        <v>3761</v>
      </c>
      <c r="E22" s="5">
        <v>4858</v>
      </c>
    </row>
    <row r="23" spans="1:5" x14ac:dyDescent="0.4">
      <c r="A23" s="5" t="s">
        <v>68</v>
      </c>
      <c r="B23" s="3">
        <v>6688</v>
      </c>
      <c r="C23" s="3">
        <v>6163</v>
      </c>
      <c r="D23" s="5">
        <v>6688</v>
      </c>
      <c r="E23" s="5">
        <v>11172</v>
      </c>
    </row>
    <row r="24" spans="1:5" x14ac:dyDescent="0.4">
      <c r="A24" s="5" t="s">
        <v>69</v>
      </c>
      <c r="B24" s="3">
        <v>9471</v>
      </c>
      <c r="C24" s="3">
        <v>7455</v>
      </c>
      <c r="D24" s="5">
        <v>5389</v>
      </c>
      <c r="E24" s="5">
        <v>13546</v>
      </c>
    </row>
    <row r="25" spans="1:5" x14ac:dyDescent="0.4">
      <c r="A25" s="5" t="s">
        <v>70</v>
      </c>
      <c r="B25" s="3">
        <v>7012</v>
      </c>
      <c r="C25" s="3">
        <v>6174</v>
      </c>
      <c r="D25" s="5">
        <v>4264</v>
      </c>
      <c r="E25" s="5">
        <v>10058</v>
      </c>
    </row>
    <row r="27" spans="1:5" x14ac:dyDescent="0.4">
      <c r="A27" s="3"/>
      <c r="B27" s="40" t="s">
        <v>75</v>
      </c>
      <c r="C27" s="40"/>
      <c r="D27" s="40" t="s">
        <v>79</v>
      </c>
      <c r="E27" s="40"/>
    </row>
    <row r="28" spans="1:5" x14ac:dyDescent="0.4">
      <c r="A28" s="3" t="s">
        <v>56</v>
      </c>
      <c r="B28" s="5" t="s">
        <v>77</v>
      </c>
      <c r="C28" s="5" t="s">
        <v>76</v>
      </c>
      <c r="D28" s="5" t="s">
        <v>77</v>
      </c>
      <c r="E28" s="5" t="s">
        <v>76</v>
      </c>
    </row>
    <row r="29" spans="1:5" x14ac:dyDescent="0.4">
      <c r="A29" s="5" t="s">
        <v>64</v>
      </c>
      <c r="B29" s="5">
        <v>18583</v>
      </c>
      <c r="C29" s="5">
        <v>21296</v>
      </c>
      <c r="D29" s="5">
        <v>5624</v>
      </c>
      <c r="E29" s="5">
        <v>6122</v>
      </c>
    </row>
    <row r="30" spans="1:5" x14ac:dyDescent="0.4">
      <c r="A30" s="5" t="s">
        <v>78</v>
      </c>
      <c r="B30" s="5">
        <v>13515</v>
      </c>
      <c r="C30" s="5">
        <v>17791</v>
      </c>
      <c r="D30" s="5">
        <v>3067</v>
      </c>
      <c r="E30" s="5">
        <v>2423</v>
      </c>
    </row>
    <row r="31" spans="1:5" x14ac:dyDescent="0.4">
      <c r="A31" s="5" t="s">
        <v>66</v>
      </c>
      <c r="B31" s="5">
        <v>12993</v>
      </c>
      <c r="C31" s="5">
        <v>12908</v>
      </c>
      <c r="D31" s="5">
        <v>3247</v>
      </c>
      <c r="E31" s="5">
        <v>2706</v>
      </c>
    </row>
    <row r="32" spans="1:5" x14ac:dyDescent="0.4">
      <c r="A32" s="5" t="s">
        <v>68</v>
      </c>
      <c r="B32" s="5">
        <v>46025</v>
      </c>
      <c r="C32" s="5">
        <v>41673</v>
      </c>
      <c r="D32" s="5">
        <v>12861</v>
      </c>
      <c r="E32" s="5">
        <v>12928</v>
      </c>
    </row>
    <row r="33" spans="1:5" x14ac:dyDescent="0.4">
      <c r="A33" s="5" t="s">
        <v>69</v>
      </c>
      <c r="B33" s="5">
        <v>51095</v>
      </c>
      <c r="C33" s="5">
        <v>35176</v>
      </c>
      <c r="D33" s="5">
        <v>15637</v>
      </c>
      <c r="E33" s="5">
        <v>8807</v>
      </c>
    </row>
    <row r="34" spans="1:5" x14ac:dyDescent="0.4">
      <c r="A34" s="5" t="s">
        <v>70</v>
      </c>
      <c r="B34" s="5">
        <v>29045</v>
      </c>
      <c r="C34" s="5">
        <v>25995</v>
      </c>
      <c r="D34" s="5">
        <v>8830</v>
      </c>
      <c r="E34" s="5">
        <v>7328</v>
      </c>
    </row>
    <row r="35" spans="1:5" x14ac:dyDescent="0.4">
      <c r="A35" s="23"/>
      <c r="B35" s="23"/>
      <c r="C35" s="23"/>
      <c r="D35" s="23"/>
      <c r="E35" s="23"/>
    </row>
    <row r="36" spans="1:5" x14ac:dyDescent="0.4">
      <c r="A36" s="20" t="s">
        <v>73</v>
      </c>
      <c r="B36" s="23"/>
      <c r="C36" s="23"/>
      <c r="D36" s="23"/>
      <c r="E36" s="23"/>
    </row>
    <row r="37" spans="1:5" x14ac:dyDescent="0.4">
      <c r="A37" s="30" t="s">
        <v>154</v>
      </c>
      <c r="B37" s="29" t="s">
        <v>19</v>
      </c>
      <c r="C37" s="29"/>
      <c r="D37" s="29" t="s">
        <v>45</v>
      </c>
      <c r="E37" s="29"/>
    </row>
    <row r="38" spans="1:5" x14ac:dyDescent="0.4">
      <c r="A38" s="31"/>
      <c r="B38" s="3" t="s">
        <v>150</v>
      </c>
      <c r="C38" s="3" t="s">
        <v>39</v>
      </c>
      <c r="D38" s="3" t="s">
        <v>150</v>
      </c>
      <c r="E38" s="3" t="s">
        <v>39</v>
      </c>
    </row>
    <row r="39" spans="1:5" x14ac:dyDescent="0.4">
      <c r="A39" s="3" t="s">
        <v>151</v>
      </c>
      <c r="B39" s="3">
        <v>11.1</v>
      </c>
      <c r="C39" s="3">
        <v>17</v>
      </c>
      <c r="D39" s="3">
        <v>1.1000000000000001</v>
      </c>
      <c r="E39" s="3">
        <v>5.6</v>
      </c>
    </row>
    <row r="40" spans="1:5" x14ac:dyDescent="0.4">
      <c r="A40" s="3" t="s">
        <v>152</v>
      </c>
      <c r="B40" s="3">
        <v>7.7</v>
      </c>
      <c r="C40" s="3">
        <v>23.4</v>
      </c>
      <c r="D40" s="3">
        <v>1.4</v>
      </c>
      <c r="E40" s="3">
        <v>7.9</v>
      </c>
    </row>
    <row r="41" spans="1:5" x14ac:dyDescent="0.4">
      <c r="A41" s="5" t="s">
        <v>153</v>
      </c>
      <c r="B41" s="3">
        <v>7.5</v>
      </c>
      <c r="C41" s="3">
        <v>20.2</v>
      </c>
      <c r="D41" s="3">
        <v>4.4000000000000004</v>
      </c>
      <c r="E41" s="3">
        <v>8.6</v>
      </c>
    </row>
    <row r="42" spans="1:5" x14ac:dyDescent="0.4">
      <c r="A42" s="23"/>
      <c r="B42" s="23"/>
      <c r="C42" s="23"/>
      <c r="D42" s="23"/>
      <c r="E42" s="23"/>
    </row>
    <row r="43" spans="1:5" x14ac:dyDescent="0.4">
      <c r="A43" s="20" t="s">
        <v>149</v>
      </c>
    </row>
    <row r="44" spans="1:5" x14ac:dyDescent="0.4">
      <c r="A44" s="3" t="s">
        <v>72</v>
      </c>
      <c r="B44" s="10" t="s">
        <v>60</v>
      </c>
      <c r="C44" s="10" t="s">
        <v>61</v>
      </c>
      <c r="D44" s="10" t="s">
        <v>62</v>
      </c>
      <c r="E44" s="11" t="s">
        <v>63</v>
      </c>
    </row>
    <row r="45" spans="1:5" x14ac:dyDescent="0.4">
      <c r="A45" s="3" t="s">
        <v>64</v>
      </c>
      <c r="B45" s="3">
        <v>41.628932324744817</v>
      </c>
      <c r="C45" s="3">
        <v>12.166364468724936</v>
      </c>
      <c r="D45" s="3">
        <v>23.053801391541867</v>
      </c>
      <c r="E45" s="3">
        <v>-6.0209188387288179</v>
      </c>
    </row>
    <row r="46" spans="1:5" x14ac:dyDescent="0.4">
      <c r="A46" s="3" t="s">
        <v>65</v>
      </c>
      <c r="B46" s="3">
        <v>27.901896713406913</v>
      </c>
      <c r="C46" s="3">
        <v>19.036808124853678</v>
      </c>
      <c r="D46" s="3">
        <v>-2.1285908803171623</v>
      </c>
      <c r="E46" s="3">
        <v>0.61404590176650231</v>
      </c>
    </row>
    <row r="47" spans="1:5" x14ac:dyDescent="0.4">
      <c r="A47" s="3" t="s">
        <v>66</v>
      </c>
      <c r="B47" s="3">
        <v>42.543144585439364</v>
      </c>
      <c r="C47" s="3">
        <v>17.900968649445289</v>
      </c>
      <c r="D47" s="3">
        <v>-1.048158208587239</v>
      </c>
      <c r="E47" s="3">
        <v>9.2159521728470537</v>
      </c>
    </row>
    <row r="48" spans="1:5" x14ac:dyDescent="0.4">
      <c r="A48" s="3" t="s">
        <v>67</v>
      </c>
      <c r="B48" s="3">
        <v>42.127593557850929</v>
      </c>
      <c r="C48" s="3">
        <v>17.513121023696101</v>
      </c>
      <c r="D48" s="3">
        <v>-1.2974888251402916</v>
      </c>
      <c r="E48" s="3">
        <v>13.620793065284445</v>
      </c>
    </row>
    <row r="49" spans="1:5" x14ac:dyDescent="0.4">
      <c r="A49" s="3" t="s">
        <v>68</v>
      </c>
      <c r="B49" s="3">
        <v>-8.9159243309282203</v>
      </c>
      <c r="C49" s="3">
        <v>-6.8243174920664416</v>
      </c>
      <c r="D49" s="3">
        <v>2.6225425351105969</v>
      </c>
      <c r="E49" s="3">
        <v>8.6895875379017156</v>
      </c>
    </row>
    <row r="50" spans="1:5" x14ac:dyDescent="0.4">
      <c r="A50" s="3" t="s">
        <v>69</v>
      </c>
      <c r="B50" s="3">
        <v>-9.5115474704716547</v>
      </c>
      <c r="C50" s="3">
        <v>-10.411908030246593</v>
      </c>
      <c r="D50" s="3">
        <v>3.883047318795505</v>
      </c>
      <c r="E50" s="3">
        <v>-0.95119630214992412</v>
      </c>
    </row>
    <row r="51" spans="1:5" x14ac:dyDescent="0.4">
      <c r="A51" s="3" t="s">
        <v>70</v>
      </c>
      <c r="B51" s="3">
        <v>-8.278746088625951</v>
      </c>
      <c r="C51" s="3">
        <v>-2.7934725244586502</v>
      </c>
      <c r="D51" s="3">
        <v>4.9634799905254283</v>
      </c>
      <c r="E51" s="3">
        <v>-1.740743254567974</v>
      </c>
    </row>
    <row r="52" spans="1:5" x14ac:dyDescent="0.4">
      <c r="A52" s="3" t="s">
        <v>71</v>
      </c>
      <c r="B52" s="3">
        <v>-7.2537202205745075</v>
      </c>
      <c r="C52" s="3">
        <v>-5.3421854936676993</v>
      </c>
      <c r="D52" s="3">
        <v>-1.6022262453718099</v>
      </c>
      <c r="E52" s="3">
        <v>4.4371153555800902</v>
      </c>
    </row>
  </sheetData>
  <mergeCells count="10">
    <mergeCell ref="A37:A38"/>
    <mergeCell ref="B2:C2"/>
    <mergeCell ref="B9:C9"/>
    <mergeCell ref="D9:E9"/>
    <mergeCell ref="B18:C18"/>
    <mergeCell ref="D18:E18"/>
    <mergeCell ref="B27:C27"/>
    <mergeCell ref="D27:E27"/>
    <mergeCell ref="B37:C37"/>
    <mergeCell ref="D37:E37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"/>
  <sheetViews>
    <sheetView topLeftCell="A25" workbookViewId="0">
      <selection activeCell="E20" sqref="E20"/>
    </sheetView>
  </sheetViews>
  <sheetFormatPr defaultColWidth="11.5546875" defaultRowHeight="19.5" x14ac:dyDescent="0.4"/>
  <cols>
    <col min="1" max="1" width="17" customWidth="1"/>
    <col min="2" max="2" width="15" customWidth="1"/>
    <col min="3" max="3" width="14.5546875" customWidth="1"/>
    <col min="4" max="4" width="14.109375" customWidth="1"/>
    <col min="5" max="5" width="13.5546875" customWidth="1"/>
  </cols>
  <sheetData>
    <row r="1" spans="1:6" x14ac:dyDescent="0.4">
      <c r="A1" t="s">
        <v>86</v>
      </c>
    </row>
    <row r="2" spans="1:6" x14ac:dyDescent="0.4">
      <c r="A2" s="3"/>
      <c r="B2" s="3"/>
      <c r="C2" s="33">
        <v>0.05</v>
      </c>
      <c r="D2" s="35"/>
      <c r="E2" s="33">
        <v>0.5</v>
      </c>
      <c r="F2" s="35"/>
    </row>
    <row r="3" spans="1:6" x14ac:dyDescent="0.4">
      <c r="A3" s="3"/>
      <c r="B3" s="3"/>
      <c r="C3" s="3" t="s">
        <v>19</v>
      </c>
      <c r="D3" s="3" t="s">
        <v>45</v>
      </c>
      <c r="E3" s="3" t="s">
        <v>19</v>
      </c>
      <c r="F3" s="3" t="s">
        <v>45</v>
      </c>
    </row>
    <row r="4" spans="1:6" x14ac:dyDescent="0.4">
      <c r="A4" s="29" t="s">
        <v>157</v>
      </c>
      <c r="B4" s="3" t="s">
        <v>6</v>
      </c>
      <c r="C4" s="3">
        <v>1</v>
      </c>
      <c r="D4" s="3">
        <v>0.76462196861626253</v>
      </c>
      <c r="E4" s="3">
        <v>1</v>
      </c>
      <c r="F4" s="3">
        <v>0.7069555302166477</v>
      </c>
    </row>
    <row r="5" spans="1:6" x14ac:dyDescent="0.4">
      <c r="A5" s="29"/>
      <c r="B5" s="3" t="s">
        <v>41</v>
      </c>
      <c r="C5" s="3">
        <v>1</v>
      </c>
      <c r="D5" s="3">
        <v>1.1781338360037701</v>
      </c>
      <c r="E5" s="3">
        <v>1</v>
      </c>
      <c r="F5" s="3">
        <v>1.2620289855072464</v>
      </c>
    </row>
    <row r="6" spans="1:6" x14ac:dyDescent="0.4">
      <c r="A6" s="29"/>
      <c r="B6" s="3" t="s">
        <v>8</v>
      </c>
      <c r="C6" s="3">
        <v>1</v>
      </c>
      <c r="D6" s="3">
        <v>1.0469043151969981</v>
      </c>
      <c r="E6" s="3">
        <v>1</v>
      </c>
      <c r="F6" s="3">
        <v>1.1885336273428886</v>
      </c>
    </row>
    <row r="7" spans="1:6" x14ac:dyDescent="0.4">
      <c r="A7" s="29" t="s">
        <v>158</v>
      </c>
      <c r="B7" s="3" t="s">
        <v>6</v>
      </c>
      <c r="C7" s="3">
        <v>3.4964336661911557</v>
      </c>
      <c r="D7" s="3">
        <v>2.9564907275320969</v>
      </c>
      <c r="E7" s="3">
        <v>2.5763968072976056</v>
      </c>
      <c r="F7" s="3">
        <v>2.6761687571265678</v>
      </c>
    </row>
    <row r="8" spans="1:6" x14ac:dyDescent="0.4">
      <c r="A8" s="29"/>
      <c r="B8" s="3" t="s">
        <v>41</v>
      </c>
      <c r="C8" s="3">
        <v>3.754005655042413</v>
      </c>
      <c r="D8" s="3">
        <v>3.6343072573044299</v>
      </c>
      <c r="E8" s="3">
        <v>2.5698550724637683</v>
      </c>
      <c r="F8" s="3">
        <v>2.3002898550724638</v>
      </c>
    </row>
    <row r="9" spans="1:6" x14ac:dyDescent="0.4">
      <c r="A9" s="29"/>
      <c r="B9" s="3" t="s">
        <v>8</v>
      </c>
      <c r="C9" s="3">
        <v>4.7992495309568479</v>
      </c>
      <c r="D9" s="3">
        <v>3.8874296435272044</v>
      </c>
      <c r="E9" s="3">
        <v>2.7475192943770672</v>
      </c>
      <c r="F9" s="3">
        <v>3.2833517089305402</v>
      </c>
    </row>
    <row r="10" spans="1:6" x14ac:dyDescent="0.4">
      <c r="A10" s="27"/>
      <c r="B10" s="23"/>
      <c r="C10" s="23"/>
      <c r="D10" s="23"/>
      <c r="E10" s="23"/>
      <c r="F10" s="23"/>
    </row>
    <row r="11" spans="1:6" x14ac:dyDescent="0.4">
      <c r="A11" t="s">
        <v>159</v>
      </c>
    </row>
    <row r="12" spans="1:6" x14ac:dyDescent="0.4">
      <c r="A12" s="3"/>
      <c r="B12" s="3"/>
      <c r="C12" s="33">
        <v>0.05</v>
      </c>
      <c r="D12" s="35"/>
      <c r="E12" s="33">
        <v>0.5</v>
      </c>
      <c r="F12" s="35"/>
    </row>
    <row r="13" spans="1:6" x14ac:dyDescent="0.4">
      <c r="A13" s="3"/>
      <c r="B13" s="3"/>
      <c r="C13" s="3" t="s">
        <v>19</v>
      </c>
      <c r="D13" s="3" t="s">
        <v>45</v>
      </c>
      <c r="E13" s="3" t="s">
        <v>19</v>
      </c>
      <c r="F13" s="3" t="s">
        <v>45</v>
      </c>
    </row>
    <row r="14" spans="1:6" x14ac:dyDescent="0.4">
      <c r="A14" s="42" t="s">
        <v>157</v>
      </c>
      <c r="B14" s="3" t="s">
        <v>6</v>
      </c>
      <c r="C14" s="3">
        <v>1</v>
      </c>
      <c r="D14" s="3">
        <v>0.9536826119969628</v>
      </c>
      <c r="E14" s="3">
        <v>1</v>
      </c>
      <c r="F14" s="3">
        <v>1.0464480874316939</v>
      </c>
    </row>
    <row r="15" spans="1:6" x14ac:dyDescent="0.4">
      <c r="A15" s="43"/>
      <c r="B15" s="3" t="s">
        <v>41</v>
      </c>
      <c r="C15" s="3">
        <v>1</v>
      </c>
      <c r="D15" s="3">
        <v>0.84349703184025904</v>
      </c>
      <c r="E15" s="3">
        <v>1</v>
      </c>
      <c r="F15" s="3">
        <v>0.84997564539698001</v>
      </c>
    </row>
    <row r="16" spans="1:6" x14ac:dyDescent="0.4">
      <c r="A16" s="43"/>
      <c r="B16" s="3" t="s">
        <v>8</v>
      </c>
      <c r="C16" s="3">
        <v>1</v>
      </c>
      <c r="D16" s="3">
        <v>0.7248179611650486</v>
      </c>
      <c r="E16" s="3">
        <v>1</v>
      </c>
      <c r="F16" s="3">
        <v>0.77534662045060654</v>
      </c>
    </row>
    <row r="17" spans="1:6" x14ac:dyDescent="0.4">
      <c r="A17" s="43"/>
      <c r="B17" s="3" t="s">
        <v>9</v>
      </c>
      <c r="C17" s="3">
        <v>1</v>
      </c>
      <c r="D17" s="3">
        <v>0.75498154981549814</v>
      </c>
      <c r="E17" s="3">
        <v>1</v>
      </c>
      <c r="F17" s="3">
        <v>0.75059571088165211</v>
      </c>
    </row>
    <row r="18" spans="1:6" x14ac:dyDescent="0.4">
      <c r="A18" s="29" t="s">
        <v>158</v>
      </c>
      <c r="B18" s="3" t="s">
        <v>6</v>
      </c>
      <c r="C18" s="3">
        <v>10.38774993672488</v>
      </c>
      <c r="D18" s="3">
        <v>6.0883320678309287</v>
      </c>
      <c r="E18" s="3">
        <v>1.9924337957124842</v>
      </c>
      <c r="F18" s="3">
        <v>4.5664144598570831</v>
      </c>
    </row>
    <row r="19" spans="1:6" x14ac:dyDescent="0.4">
      <c r="A19" s="29"/>
      <c r="B19" s="3" t="s">
        <v>41</v>
      </c>
      <c r="C19" s="3">
        <v>11.079870480302212</v>
      </c>
      <c r="D19" s="3">
        <v>3.6610901241230436</v>
      </c>
      <c r="E19" s="3">
        <v>3.8957622990745251</v>
      </c>
      <c r="F19" s="3">
        <v>3.1514856307842183</v>
      </c>
    </row>
    <row r="20" spans="1:6" x14ac:dyDescent="0.4">
      <c r="A20" s="29"/>
      <c r="B20" s="3" t="s">
        <v>8</v>
      </c>
      <c r="C20" s="3">
        <v>10.231492718446601</v>
      </c>
      <c r="D20" s="3">
        <v>4.5949635922330101</v>
      </c>
      <c r="E20" s="3">
        <v>0.91399480069324091</v>
      </c>
      <c r="F20" s="3">
        <v>0.81542461005199307</v>
      </c>
    </row>
    <row r="21" spans="1:6" x14ac:dyDescent="0.4">
      <c r="A21" s="29"/>
      <c r="B21" s="3" t="s">
        <v>9</v>
      </c>
      <c r="C21" s="3">
        <v>10.985977859778599</v>
      </c>
      <c r="D21" s="3">
        <v>1.6638376383763838</v>
      </c>
      <c r="E21" s="3">
        <v>1.3554408260524227</v>
      </c>
      <c r="F21" s="3">
        <v>0.44598888006354248</v>
      </c>
    </row>
    <row r="22" spans="1:6" x14ac:dyDescent="0.4">
      <c r="A22" s="27"/>
      <c r="B22" s="23"/>
      <c r="C22" s="23"/>
      <c r="D22" s="23"/>
      <c r="E22" s="23"/>
      <c r="F22" s="23"/>
    </row>
    <row r="23" spans="1:6" x14ac:dyDescent="0.4">
      <c r="A23" t="s">
        <v>160</v>
      </c>
      <c r="B23" s="23"/>
      <c r="C23" s="23"/>
      <c r="D23" s="23"/>
      <c r="E23" s="23"/>
      <c r="F23" s="23"/>
    </row>
    <row r="24" spans="1:6" x14ac:dyDescent="0.4">
      <c r="A24" s="30"/>
      <c r="B24" s="3"/>
      <c r="C24" s="29" t="s">
        <v>161</v>
      </c>
      <c r="D24" s="29"/>
      <c r="E24" s="22"/>
      <c r="F24" s="22"/>
    </row>
    <row r="25" spans="1:6" x14ac:dyDescent="0.4">
      <c r="A25" s="31"/>
      <c r="B25" s="3"/>
      <c r="C25" s="3" t="s">
        <v>19</v>
      </c>
      <c r="D25" s="3" t="s">
        <v>45</v>
      </c>
      <c r="E25" s="23"/>
      <c r="F25" s="23"/>
    </row>
    <row r="26" spans="1:6" x14ac:dyDescent="0.4">
      <c r="A26" s="30" t="s">
        <v>162</v>
      </c>
      <c r="B26" s="3" t="s">
        <v>6</v>
      </c>
      <c r="C26" s="5">
        <v>1</v>
      </c>
      <c r="D26" s="5">
        <v>1.2511160714285714</v>
      </c>
      <c r="E26" s="23"/>
      <c r="F26" s="23"/>
    </row>
    <row r="27" spans="1:6" x14ac:dyDescent="0.4">
      <c r="A27" s="41"/>
      <c r="B27" s="3" t="s">
        <v>41</v>
      </c>
      <c r="C27" s="5">
        <v>1</v>
      </c>
      <c r="D27" s="5">
        <v>0.92347432999677104</v>
      </c>
      <c r="E27" s="23"/>
      <c r="F27" s="23"/>
    </row>
    <row r="28" spans="1:6" x14ac:dyDescent="0.4">
      <c r="A28" s="31"/>
      <c r="B28" s="3" t="s">
        <v>8</v>
      </c>
      <c r="C28" s="5">
        <v>1</v>
      </c>
      <c r="D28" s="5">
        <v>1.2279625443978044</v>
      </c>
      <c r="E28" s="23"/>
      <c r="F28" s="23"/>
    </row>
    <row r="29" spans="1:6" x14ac:dyDescent="0.4">
      <c r="A29" s="30" t="s">
        <v>158</v>
      </c>
      <c r="B29" s="3" t="s">
        <v>6</v>
      </c>
      <c r="C29" s="5">
        <v>3.5461309523809526</v>
      </c>
      <c r="D29" s="5">
        <v>3.2161458333333335</v>
      </c>
      <c r="E29" s="23"/>
      <c r="F29" s="23"/>
    </row>
    <row r="30" spans="1:6" x14ac:dyDescent="0.4">
      <c r="A30" s="41"/>
      <c r="B30" s="3" t="s">
        <v>41</v>
      </c>
      <c r="C30" s="3">
        <v>2.99354213755247</v>
      </c>
      <c r="D30" s="3">
        <v>2.5582822085889569</v>
      </c>
      <c r="E30" s="23"/>
      <c r="F30" s="23"/>
    </row>
    <row r="31" spans="1:6" x14ac:dyDescent="0.4">
      <c r="A31" s="31"/>
      <c r="B31" s="3" t="s">
        <v>8</v>
      </c>
      <c r="C31" s="3">
        <v>3.1659670649015177</v>
      </c>
      <c r="D31" s="3">
        <v>2.7730061349693251</v>
      </c>
      <c r="E31" s="23"/>
      <c r="F31" s="23"/>
    </row>
    <row r="32" spans="1:6" x14ac:dyDescent="0.4">
      <c r="A32" s="27"/>
    </row>
    <row r="33" spans="1:7" x14ac:dyDescent="0.4">
      <c r="A33" s="24" t="s">
        <v>156</v>
      </c>
    </row>
    <row r="34" spans="1:7" x14ac:dyDescent="0.4">
      <c r="A34" s="3"/>
      <c r="B34" s="29" t="s">
        <v>82</v>
      </c>
      <c r="C34" s="29"/>
      <c r="D34" s="33" t="s">
        <v>83</v>
      </c>
      <c r="E34" s="35"/>
      <c r="F34" s="33" t="s">
        <v>84</v>
      </c>
      <c r="G34" s="35"/>
    </row>
    <row r="35" spans="1:7" x14ac:dyDescent="0.4">
      <c r="A35" s="3" t="s">
        <v>79</v>
      </c>
      <c r="B35" s="3" t="s">
        <v>19</v>
      </c>
      <c r="C35" s="3" t="s">
        <v>45</v>
      </c>
      <c r="D35" s="3" t="s">
        <v>19</v>
      </c>
      <c r="E35" s="3" t="s">
        <v>45</v>
      </c>
      <c r="F35" s="3" t="s">
        <v>19</v>
      </c>
      <c r="G35" s="3" t="s">
        <v>45</v>
      </c>
    </row>
    <row r="36" spans="1:7" x14ac:dyDescent="0.4">
      <c r="A36" s="3" t="s">
        <v>40</v>
      </c>
      <c r="B36" s="3">
        <v>1220.21</v>
      </c>
      <c r="C36" s="3">
        <v>1471.56</v>
      </c>
      <c r="D36" s="3">
        <v>17518.28</v>
      </c>
      <c r="E36" s="3">
        <v>2519.0700000000002</v>
      </c>
      <c r="F36" s="3">
        <v>16027.68</v>
      </c>
      <c r="G36" s="3">
        <v>18068.63</v>
      </c>
    </row>
    <row r="37" spans="1:7" x14ac:dyDescent="0.4">
      <c r="A37" s="3" t="s">
        <v>41</v>
      </c>
      <c r="B37" s="3">
        <v>843.35</v>
      </c>
      <c r="C37" s="3">
        <v>1097.8</v>
      </c>
      <c r="D37" s="3">
        <v>11469.87</v>
      </c>
      <c r="E37" s="3">
        <v>1924.97</v>
      </c>
      <c r="F37" s="3">
        <v>7157.7</v>
      </c>
      <c r="G37" s="3">
        <v>10177.75</v>
      </c>
    </row>
    <row r="38" spans="1:7" x14ac:dyDescent="0.4">
      <c r="A38" s="3" t="s">
        <v>8</v>
      </c>
      <c r="B38" s="3">
        <v>671.25</v>
      </c>
      <c r="C38" s="3">
        <v>751.44</v>
      </c>
      <c r="D38" s="3">
        <v>16057.96</v>
      </c>
      <c r="E38" s="3">
        <v>1444.61</v>
      </c>
      <c r="F38" s="3">
        <v>8304.5499999999993</v>
      </c>
      <c r="G38" s="3">
        <v>10913.53</v>
      </c>
    </row>
    <row r="40" spans="1:7" x14ac:dyDescent="0.4">
      <c r="A40" s="3"/>
      <c r="B40" s="29" t="s">
        <v>82</v>
      </c>
      <c r="C40" s="29"/>
      <c r="D40" s="33" t="s">
        <v>83</v>
      </c>
      <c r="E40" s="35"/>
      <c r="F40" s="33" t="s">
        <v>84</v>
      </c>
      <c r="G40" s="35"/>
    </row>
    <row r="41" spans="1:7" x14ac:dyDescent="0.4">
      <c r="A41" s="3" t="s">
        <v>85</v>
      </c>
      <c r="B41" s="3" t="s">
        <v>19</v>
      </c>
      <c r="C41" s="3" t="s">
        <v>45</v>
      </c>
      <c r="D41" s="3" t="s">
        <v>19</v>
      </c>
      <c r="E41" s="3" t="s">
        <v>45</v>
      </c>
      <c r="F41" s="3" t="s">
        <v>19</v>
      </c>
      <c r="G41" s="3" t="s">
        <v>45</v>
      </c>
    </row>
    <row r="42" spans="1:7" x14ac:dyDescent="0.4">
      <c r="A42" s="3" t="s">
        <v>40</v>
      </c>
      <c r="B42" s="3">
        <v>134.88999999999999</v>
      </c>
      <c r="C42" s="3">
        <v>130.66999999999999</v>
      </c>
      <c r="D42" s="3">
        <v>462.78</v>
      </c>
      <c r="E42" s="3">
        <v>214.01</v>
      </c>
      <c r="F42" s="3">
        <v>366.78</v>
      </c>
      <c r="G42" s="3">
        <v>347.61</v>
      </c>
    </row>
    <row r="43" spans="1:7" x14ac:dyDescent="0.4">
      <c r="A43" s="3" t="s">
        <v>41</v>
      </c>
      <c r="B43" s="3">
        <v>231.4</v>
      </c>
      <c r="C43" s="3">
        <v>243.02</v>
      </c>
      <c r="D43" s="3">
        <v>529.37</v>
      </c>
      <c r="E43" s="3">
        <v>316.33999999999997</v>
      </c>
      <c r="F43" s="3">
        <v>569.26</v>
      </c>
      <c r="G43" s="3">
        <v>616.01</v>
      </c>
    </row>
    <row r="44" spans="1:7" x14ac:dyDescent="0.4">
      <c r="A44" s="3" t="s">
        <v>8</v>
      </c>
      <c r="B44" s="3">
        <v>128.30000000000001</v>
      </c>
      <c r="C44" s="3">
        <v>133.16</v>
      </c>
      <c r="D44" s="3">
        <v>507.83</v>
      </c>
      <c r="E44" s="3">
        <v>251.74</v>
      </c>
      <c r="F44" s="3">
        <v>352.25</v>
      </c>
      <c r="G44" s="3">
        <v>362.93</v>
      </c>
    </row>
  </sheetData>
  <mergeCells count="18">
    <mergeCell ref="C2:D2"/>
    <mergeCell ref="E2:F2"/>
    <mergeCell ref="C12:D12"/>
    <mergeCell ref="E12:F12"/>
    <mergeCell ref="B34:C34"/>
    <mergeCell ref="A14:A17"/>
    <mergeCell ref="A18:A21"/>
    <mergeCell ref="C24:D24"/>
    <mergeCell ref="A26:A28"/>
    <mergeCell ref="A4:A6"/>
    <mergeCell ref="A7:A9"/>
    <mergeCell ref="A29:A31"/>
    <mergeCell ref="A24:A25"/>
    <mergeCell ref="F40:G40"/>
    <mergeCell ref="D40:E40"/>
    <mergeCell ref="F34:G34"/>
    <mergeCell ref="D34:E34"/>
    <mergeCell ref="B40:C40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3"/>
  <sheetViews>
    <sheetView workbookViewId="0">
      <selection activeCell="H22" sqref="H1:H1048576"/>
    </sheetView>
  </sheetViews>
  <sheetFormatPr defaultColWidth="11.5546875" defaultRowHeight="19.5" x14ac:dyDescent="0.4"/>
  <cols>
    <col min="1" max="1" width="14.88671875" customWidth="1"/>
    <col min="8" max="8" width="12.21875" bestFit="1" customWidth="1"/>
  </cols>
  <sheetData>
    <row r="1" spans="1:7" x14ac:dyDescent="0.4">
      <c r="A1" s="4" t="s">
        <v>93</v>
      </c>
    </row>
    <row r="2" spans="1:7" x14ac:dyDescent="0.4">
      <c r="A2" s="12" t="s">
        <v>90</v>
      </c>
      <c r="B2" s="13" t="s">
        <v>64</v>
      </c>
      <c r="C2" s="13" t="s">
        <v>78</v>
      </c>
      <c r="D2" s="13" t="s">
        <v>66</v>
      </c>
      <c r="E2" s="13" t="s">
        <v>68</v>
      </c>
      <c r="F2" s="13" t="s">
        <v>69</v>
      </c>
      <c r="G2" s="13" t="s">
        <v>70</v>
      </c>
    </row>
    <row r="3" spans="1:7" x14ac:dyDescent="0.4">
      <c r="A3" s="12" t="s">
        <v>87</v>
      </c>
      <c r="B3" s="12">
        <v>141321</v>
      </c>
      <c r="C3" s="12">
        <v>144647</v>
      </c>
      <c r="D3" s="12">
        <v>142976</v>
      </c>
      <c r="E3" s="3">
        <v>9413</v>
      </c>
      <c r="F3" s="3">
        <v>14271</v>
      </c>
      <c r="G3" s="3">
        <v>10333</v>
      </c>
    </row>
    <row r="4" spans="1:7" x14ac:dyDescent="0.4">
      <c r="A4" s="12" t="s">
        <v>88</v>
      </c>
      <c r="B4" s="12">
        <v>86768</v>
      </c>
      <c r="C4" s="12">
        <v>80155</v>
      </c>
      <c r="D4" s="12">
        <v>88248</v>
      </c>
      <c r="E4" s="3">
        <v>13561</v>
      </c>
      <c r="F4" s="3">
        <v>8798</v>
      </c>
      <c r="G4" s="3">
        <v>10146</v>
      </c>
    </row>
    <row r="6" spans="1:7" x14ac:dyDescent="0.4">
      <c r="A6" s="12" t="s">
        <v>89</v>
      </c>
      <c r="B6" s="13" t="s">
        <v>64</v>
      </c>
      <c r="C6" s="13" t="s">
        <v>78</v>
      </c>
      <c r="D6" s="13" t="s">
        <v>66</v>
      </c>
      <c r="E6" s="13" t="s">
        <v>68</v>
      </c>
      <c r="F6" s="13" t="s">
        <v>69</v>
      </c>
      <c r="G6" s="13" t="s">
        <v>70</v>
      </c>
    </row>
    <row r="7" spans="1:7" x14ac:dyDescent="0.4">
      <c r="A7" s="12" t="s">
        <v>87</v>
      </c>
      <c r="B7" s="3">
        <v>65031</v>
      </c>
      <c r="C7" s="3">
        <v>63561</v>
      </c>
      <c r="D7" s="3">
        <v>60941</v>
      </c>
      <c r="E7" s="3">
        <v>41384</v>
      </c>
      <c r="F7" s="3">
        <v>36242</v>
      </c>
      <c r="G7" s="3">
        <v>38090</v>
      </c>
    </row>
    <row r="8" spans="1:7" x14ac:dyDescent="0.4">
      <c r="A8" s="12" t="s">
        <v>88</v>
      </c>
      <c r="B8" s="3">
        <v>26597</v>
      </c>
      <c r="C8" s="3">
        <v>25638</v>
      </c>
      <c r="D8" s="3">
        <v>25331</v>
      </c>
      <c r="E8" s="3">
        <v>73956</v>
      </c>
      <c r="F8" s="3">
        <v>70578</v>
      </c>
      <c r="G8" s="3">
        <v>89159</v>
      </c>
    </row>
    <row r="10" spans="1:7" x14ac:dyDescent="0.4">
      <c r="A10" s="4" t="s">
        <v>163</v>
      </c>
    </row>
    <row r="11" spans="1:7" x14ac:dyDescent="0.4">
      <c r="A11" t="s">
        <v>87</v>
      </c>
    </row>
    <row r="12" spans="1:7" x14ac:dyDescent="0.4">
      <c r="A12" s="3" t="s">
        <v>91</v>
      </c>
      <c r="B12" s="3" t="s">
        <v>64</v>
      </c>
      <c r="C12" s="3" t="s">
        <v>78</v>
      </c>
      <c r="D12" s="3" t="s">
        <v>66</v>
      </c>
      <c r="E12" s="13" t="s">
        <v>68</v>
      </c>
      <c r="F12" s="13" t="s">
        <v>69</v>
      </c>
      <c r="G12" s="13" t="s">
        <v>70</v>
      </c>
    </row>
    <row r="13" spans="1:7" x14ac:dyDescent="0.4">
      <c r="A13" s="3">
        <v>0.5</v>
      </c>
      <c r="B13" s="3">
        <v>65031</v>
      </c>
      <c r="C13" s="3">
        <v>63561</v>
      </c>
      <c r="D13" s="3">
        <v>60941</v>
      </c>
      <c r="E13" s="3">
        <v>41384</v>
      </c>
      <c r="F13" s="3">
        <v>36242</v>
      </c>
      <c r="G13" s="3">
        <v>38090</v>
      </c>
    </row>
    <row r="14" spans="1:7" x14ac:dyDescent="0.4">
      <c r="A14" s="3">
        <v>0.1</v>
      </c>
      <c r="B14" s="3">
        <v>73022</v>
      </c>
      <c r="C14" s="3">
        <v>68420</v>
      </c>
      <c r="D14" s="3">
        <v>62654</v>
      </c>
      <c r="E14" s="3">
        <v>59100</v>
      </c>
      <c r="F14" s="3">
        <v>51291</v>
      </c>
      <c r="G14" s="3">
        <v>51524</v>
      </c>
    </row>
    <row r="15" spans="1:7" x14ac:dyDescent="0.4">
      <c r="A15" s="3">
        <v>0.05</v>
      </c>
      <c r="B15" s="3">
        <v>105724</v>
      </c>
      <c r="C15" s="3">
        <v>97374</v>
      </c>
      <c r="D15" s="3">
        <v>97782</v>
      </c>
      <c r="E15" s="3">
        <v>85996</v>
      </c>
      <c r="F15" s="3">
        <v>70039</v>
      </c>
      <c r="G15" s="3">
        <v>71535</v>
      </c>
    </row>
    <row r="16" spans="1:7" x14ac:dyDescent="0.4">
      <c r="A16" s="3">
        <v>0.01</v>
      </c>
      <c r="B16" s="3">
        <v>136189</v>
      </c>
      <c r="C16" s="3">
        <v>137510</v>
      </c>
      <c r="D16" s="3">
        <v>126602</v>
      </c>
      <c r="E16" s="3">
        <v>94202</v>
      </c>
      <c r="F16" s="3">
        <v>88317</v>
      </c>
      <c r="G16" s="3">
        <v>82262</v>
      </c>
    </row>
    <row r="17" spans="1:7" x14ac:dyDescent="0.4">
      <c r="A17" s="3">
        <v>5.0000000000000001E-3</v>
      </c>
      <c r="B17" s="3">
        <v>141321</v>
      </c>
      <c r="C17" s="3">
        <v>144647</v>
      </c>
      <c r="D17" s="3">
        <v>142976</v>
      </c>
      <c r="E17" s="3">
        <v>9413</v>
      </c>
      <c r="F17" s="3">
        <v>14271</v>
      </c>
      <c r="G17" s="3">
        <v>10333</v>
      </c>
    </row>
    <row r="18" spans="1:7" x14ac:dyDescent="0.4">
      <c r="A18" s="3">
        <v>1E-3</v>
      </c>
      <c r="B18" s="3">
        <v>385</v>
      </c>
      <c r="C18" s="3">
        <v>308</v>
      </c>
      <c r="D18" s="3">
        <v>470</v>
      </c>
      <c r="E18" s="3">
        <v>686</v>
      </c>
      <c r="F18" s="3">
        <v>1698</v>
      </c>
      <c r="G18" s="3">
        <v>1565</v>
      </c>
    </row>
    <row r="20" spans="1:7" x14ac:dyDescent="0.4">
      <c r="A20" t="s">
        <v>88</v>
      </c>
    </row>
    <row r="21" spans="1:7" x14ac:dyDescent="0.4">
      <c r="A21" s="3" t="s">
        <v>91</v>
      </c>
      <c r="B21" s="3" t="s">
        <v>64</v>
      </c>
      <c r="C21" s="3" t="s">
        <v>78</v>
      </c>
      <c r="D21" s="3" t="s">
        <v>66</v>
      </c>
      <c r="E21" s="13" t="s">
        <v>68</v>
      </c>
      <c r="F21" s="13" t="s">
        <v>69</v>
      </c>
      <c r="G21" s="13" t="s">
        <v>70</v>
      </c>
    </row>
    <row r="22" spans="1:7" x14ac:dyDescent="0.4">
      <c r="A22" s="3">
        <v>0.5</v>
      </c>
      <c r="B22" s="3">
        <v>26597</v>
      </c>
      <c r="C22" s="3">
        <v>25638</v>
      </c>
      <c r="D22" s="3">
        <v>25331</v>
      </c>
      <c r="E22" s="3">
        <v>73956</v>
      </c>
      <c r="F22" s="3">
        <v>70578</v>
      </c>
      <c r="G22" s="3">
        <v>89159</v>
      </c>
    </row>
    <row r="23" spans="1:7" x14ac:dyDescent="0.4">
      <c r="A23" s="3">
        <v>0.1</v>
      </c>
      <c r="B23" s="3">
        <v>53591</v>
      </c>
      <c r="C23" s="3">
        <v>42294</v>
      </c>
      <c r="D23" s="3">
        <v>47814</v>
      </c>
      <c r="E23" s="3">
        <v>97587</v>
      </c>
      <c r="F23" s="3">
        <v>106612</v>
      </c>
      <c r="G23" s="3">
        <v>105719</v>
      </c>
    </row>
    <row r="24" spans="1:7" x14ac:dyDescent="0.4">
      <c r="A24" s="3">
        <v>0.05</v>
      </c>
      <c r="B24" s="3">
        <v>70644</v>
      </c>
      <c r="C24" s="3">
        <v>70574</v>
      </c>
      <c r="D24" s="3">
        <v>60730</v>
      </c>
      <c r="E24" s="3">
        <v>127312</v>
      </c>
      <c r="F24" s="3">
        <v>117672</v>
      </c>
      <c r="G24" s="3">
        <v>140400</v>
      </c>
    </row>
    <row r="25" spans="1:7" x14ac:dyDescent="0.4">
      <c r="A25" s="3">
        <v>0.01</v>
      </c>
      <c r="B25" s="3">
        <v>165848</v>
      </c>
      <c r="C25" s="3">
        <v>167345</v>
      </c>
      <c r="D25" s="3">
        <v>167978</v>
      </c>
      <c r="E25" s="3">
        <v>158386</v>
      </c>
      <c r="F25" s="3">
        <v>121102</v>
      </c>
      <c r="G25" s="5">
        <v>142201</v>
      </c>
    </row>
    <row r="26" spans="1:7" x14ac:dyDescent="0.4">
      <c r="A26" s="3">
        <v>5.0000000000000001E-3</v>
      </c>
      <c r="B26" s="3">
        <v>86768</v>
      </c>
      <c r="C26" s="3">
        <v>80155</v>
      </c>
      <c r="D26" s="3">
        <v>88248</v>
      </c>
      <c r="E26" s="3">
        <v>13561</v>
      </c>
      <c r="F26" s="3">
        <v>8798</v>
      </c>
      <c r="G26" s="3">
        <v>10146</v>
      </c>
    </row>
    <row r="27" spans="1:7" x14ac:dyDescent="0.4">
      <c r="A27" s="3">
        <v>1E-3</v>
      </c>
      <c r="B27" s="3">
        <v>1675</v>
      </c>
      <c r="C27" s="3">
        <v>1153</v>
      </c>
      <c r="D27" s="3">
        <v>879</v>
      </c>
      <c r="E27" s="3">
        <v>966</v>
      </c>
      <c r="F27" s="3">
        <v>1224</v>
      </c>
      <c r="G27" s="3">
        <v>1361</v>
      </c>
    </row>
    <row r="29" spans="1:7" x14ac:dyDescent="0.4">
      <c r="A29" s="4" t="s">
        <v>164</v>
      </c>
    </row>
    <row r="30" spans="1:7" x14ac:dyDescent="0.4">
      <c r="A30" s="3" t="s">
        <v>91</v>
      </c>
      <c r="B30" s="3" t="s">
        <v>64</v>
      </c>
      <c r="C30" s="3" t="s">
        <v>78</v>
      </c>
      <c r="D30" s="3" t="s">
        <v>66</v>
      </c>
      <c r="E30" s="13" t="s">
        <v>68</v>
      </c>
      <c r="F30" s="13" t="s">
        <v>69</v>
      </c>
      <c r="G30" s="13" t="s">
        <v>70</v>
      </c>
    </row>
    <row r="31" spans="1:7" x14ac:dyDescent="0.4">
      <c r="A31" s="3">
        <v>0.5</v>
      </c>
      <c r="B31" s="3">
        <v>52.17</v>
      </c>
      <c r="C31" s="3">
        <v>48.87</v>
      </c>
      <c r="D31" s="3">
        <v>53.46</v>
      </c>
      <c r="E31" s="3">
        <v>18.559999999999999</v>
      </c>
      <c r="F31" s="3">
        <v>19.72</v>
      </c>
      <c r="G31" s="3">
        <v>18.64</v>
      </c>
    </row>
    <row r="32" spans="1:7" x14ac:dyDescent="0.4">
      <c r="A32" s="3">
        <v>0.1</v>
      </c>
      <c r="B32" s="3">
        <v>42.18</v>
      </c>
      <c r="C32" s="3">
        <v>43.99</v>
      </c>
      <c r="D32" s="3">
        <v>43.76</v>
      </c>
      <c r="E32" s="3">
        <v>15.78</v>
      </c>
      <c r="F32" s="3">
        <v>16.829999999999998</v>
      </c>
      <c r="G32" s="3">
        <v>14.18</v>
      </c>
    </row>
    <row r="33" spans="1:7" x14ac:dyDescent="0.4">
      <c r="A33" s="3">
        <v>0.05</v>
      </c>
      <c r="B33" s="3">
        <v>31.66</v>
      </c>
      <c r="C33" s="3">
        <v>30.45</v>
      </c>
      <c r="D33" s="3">
        <v>35.840000000000003</v>
      </c>
      <c r="E33" s="3">
        <v>13.9</v>
      </c>
      <c r="F33" s="3">
        <v>11.78</v>
      </c>
      <c r="G33" s="3">
        <v>12.89</v>
      </c>
    </row>
    <row r="34" spans="1:7" x14ac:dyDescent="0.4">
      <c r="A34" s="3">
        <v>0.01</v>
      </c>
      <c r="B34" s="3">
        <v>13.9</v>
      </c>
      <c r="C34" s="3">
        <v>15.98</v>
      </c>
      <c r="D34" s="3">
        <v>15.25</v>
      </c>
      <c r="E34" s="3">
        <v>11.93</v>
      </c>
      <c r="F34" s="3">
        <v>10.85</v>
      </c>
      <c r="G34" s="3">
        <v>11.91</v>
      </c>
    </row>
    <row r="35" spans="1:7" x14ac:dyDescent="0.4">
      <c r="A35" s="3">
        <v>5.0000000000000001E-3</v>
      </c>
      <c r="B35" s="3">
        <v>24.39</v>
      </c>
      <c r="C35" s="3">
        <v>17.27</v>
      </c>
      <c r="D35" s="3">
        <v>23.96</v>
      </c>
      <c r="E35" s="3">
        <v>37</v>
      </c>
      <c r="F35" s="3">
        <v>27</v>
      </c>
      <c r="G35" s="3">
        <v>33.65</v>
      </c>
    </row>
    <row r="36" spans="1:7" x14ac:dyDescent="0.4">
      <c r="A36" s="3">
        <v>1E-3</v>
      </c>
      <c r="B36" s="3">
        <v>63.02</v>
      </c>
      <c r="C36" s="3">
        <v>64.69</v>
      </c>
      <c r="D36" s="3">
        <v>61.9</v>
      </c>
      <c r="E36" s="3">
        <v>67.73</v>
      </c>
      <c r="F36" s="3">
        <v>73.06</v>
      </c>
      <c r="G36" s="3">
        <v>72.45</v>
      </c>
    </row>
    <row r="38" spans="1:7" x14ac:dyDescent="0.4">
      <c r="A38" s="4" t="s">
        <v>165</v>
      </c>
    </row>
    <row r="39" spans="1:7" x14ac:dyDescent="0.4">
      <c r="A39" s="14" t="s">
        <v>92</v>
      </c>
      <c r="B39" s="14" t="s">
        <v>64</v>
      </c>
      <c r="C39" s="14" t="s">
        <v>78</v>
      </c>
      <c r="D39" s="14" t="s">
        <v>66</v>
      </c>
      <c r="E39" s="15" t="s">
        <v>68</v>
      </c>
      <c r="F39" s="15" t="s">
        <v>69</v>
      </c>
      <c r="G39" s="15" t="s">
        <v>70</v>
      </c>
    </row>
    <row r="40" spans="1:7" x14ac:dyDescent="0.4">
      <c r="A40" s="16">
        <v>0</v>
      </c>
      <c r="B40" s="16">
        <v>0</v>
      </c>
      <c r="C40" s="16">
        <v>0</v>
      </c>
      <c r="D40" s="16">
        <v>0</v>
      </c>
      <c r="E40" s="16">
        <v>0</v>
      </c>
      <c r="F40" s="16">
        <v>0</v>
      </c>
      <c r="G40" s="16">
        <v>0</v>
      </c>
    </row>
    <row r="41" spans="1:7" x14ac:dyDescent="0.4">
      <c r="A41" s="16">
        <v>10</v>
      </c>
      <c r="B41" s="16">
        <v>100</v>
      </c>
      <c r="C41" s="16">
        <v>100</v>
      </c>
      <c r="D41" s="16">
        <v>100</v>
      </c>
      <c r="E41" s="16">
        <v>27.761262291333182</v>
      </c>
      <c r="F41" s="16">
        <v>27.566320645905424</v>
      </c>
      <c r="G41" s="16">
        <v>42.883548983364136</v>
      </c>
    </row>
    <row r="42" spans="1:7" x14ac:dyDescent="0.4">
      <c r="A42" s="16">
        <v>30</v>
      </c>
      <c r="B42" s="16">
        <v>39.858220900983305</v>
      </c>
      <c r="C42" s="16">
        <v>54.901960784313729</v>
      </c>
      <c r="D42" s="19">
        <v>50</v>
      </c>
      <c r="E42" s="16">
        <v>10.816373199176766</v>
      </c>
      <c r="F42" s="16">
        <v>10.265282583621683</v>
      </c>
      <c r="G42" s="16">
        <v>6.1</v>
      </c>
    </row>
    <row r="43" spans="1:7" x14ac:dyDescent="0.4">
      <c r="A43" s="16">
        <v>120</v>
      </c>
      <c r="B43" s="16">
        <v>27.418248342099243</v>
      </c>
      <c r="C43" s="16">
        <v>1.8454440599769319</v>
      </c>
      <c r="D43" s="16">
        <v>18.576709796672827</v>
      </c>
      <c r="E43" s="16">
        <v>11.731077063800594</v>
      </c>
      <c r="F43" s="16">
        <v>6.8050749711649372</v>
      </c>
      <c r="G43" s="16">
        <v>17.837338262476894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workbookViewId="0">
      <selection activeCell="I5" sqref="I5"/>
    </sheetView>
  </sheetViews>
  <sheetFormatPr defaultColWidth="11.5546875" defaultRowHeight="19.5" x14ac:dyDescent="0.4"/>
  <sheetData>
    <row r="1" spans="1:8" x14ac:dyDescent="0.4">
      <c r="A1" t="s">
        <v>155</v>
      </c>
    </row>
    <row r="2" spans="1:8" x14ac:dyDescent="0.4">
      <c r="A2" s="44" t="s">
        <v>31</v>
      </c>
      <c r="B2" s="44"/>
      <c r="C2" s="44"/>
      <c r="D2" s="44"/>
      <c r="E2" s="44" t="s">
        <v>45</v>
      </c>
      <c r="F2" s="44"/>
      <c r="G2" s="44"/>
      <c r="H2" s="44"/>
    </row>
    <row r="3" spans="1:8" x14ac:dyDescent="0.4">
      <c r="A3" s="44" t="s">
        <v>81</v>
      </c>
      <c r="B3" s="44"/>
      <c r="C3" s="44" t="s">
        <v>94</v>
      </c>
      <c r="D3" s="44"/>
      <c r="E3" s="29" t="s">
        <v>82</v>
      </c>
      <c r="F3" s="29"/>
      <c r="G3" s="29" t="s">
        <v>97</v>
      </c>
      <c r="H3" s="29"/>
    </row>
    <row r="4" spans="1:8" x14ac:dyDescent="0.4">
      <c r="A4" s="12" t="s">
        <v>95</v>
      </c>
      <c r="B4" s="12" t="s">
        <v>96</v>
      </c>
      <c r="C4" s="12" t="s">
        <v>95</v>
      </c>
      <c r="D4" s="12" t="s">
        <v>96</v>
      </c>
      <c r="E4" s="3" t="s">
        <v>98</v>
      </c>
      <c r="F4" s="3" t="s">
        <v>99</v>
      </c>
      <c r="G4" s="3" t="s">
        <v>98</v>
      </c>
      <c r="H4" s="3" t="s">
        <v>99</v>
      </c>
    </row>
    <row r="5" spans="1:8" x14ac:dyDescent="0.4">
      <c r="A5" s="12">
        <v>21</v>
      </c>
      <c r="B5" s="12">
        <v>0</v>
      </c>
      <c r="C5" s="12">
        <v>13</v>
      </c>
      <c r="D5" s="12">
        <v>12</v>
      </c>
      <c r="E5" s="3">
        <v>15</v>
      </c>
      <c r="F5" s="3">
        <v>0</v>
      </c>
      <c r="G5" s="3">
        <v>12</v>
      </c>
      <c r="H5" s="3">
        <v>0</v>
      </c>
    </row>
    <row r="6" spans="1:8" x14ac:dyDescent="0.4">
      <c r="A6" s="12">
        <v>17</v>
      </c>
      <c r="B6" s="12">
        <v>0</v>
      </c>
      <c r="C6" s="12">
        <v>10</v>
      </c>
      <c r="D6" s="12">
        <v>9</v>
      </c>
      <c r="E6" s="3">
        <v>17</v>
      </c>
      <c r="F6" s="3">
        <v>0</v>
      </c>
      <c r="G6" s="3">
        <v>14</v>
      </c>
      <c r="H6" s="3">
        <v>2</v>
      </c>
    </row>
    <row r="7" spans="1:8" x14ac:dyDescent="0.4">
      <c r="A7" s="12">
        <v>21</v>
      </c>
      <c r="B7" s="12">
        <v>0</v>
      </c>
      <c r="C7" s="12">
        <v>12</v>
      </c>
      <c r="D7" s="12">
        <v>9</v>
      </c>
      <c r="E7" s="3">
        <v>14</v>
      </c>
      <c r="F7" s="3">
        <v>0</v>
      </c>
      <c r="G7" s="3">
        <v>10</v>
      </c>
      <c r="H7" s="3">
        <v>0</v>
      </c>
    </row>
    <row r="8" spans="1:8" x14ac:dyDescent="0.4">
      <c r="A8" s="12">
        <v>15</v>
      </c>
      <c r="B8" s="12">
        <v>0</v>
      </c>
      <c r="C8" s="12">
        <v>15</v>
      </c>
      <c r="D8" s="12">
        <v>12</v>
      </c>
      <c r="E8" s="3">
        <v>15</v>
      </c>
      <c r="F8" s="3">
        <v>0</v>
      </c>
      <c r="G8" s="3">
        <v>15</v>
      </c>
      <c r="H8" s="3">
        <v>4</v>
      </c>
    </row>
    <row r="9" spans="1:8" x14ac:dyDescent="0.4">
      <c r="A9" s="12"/>
      <c r="B9" s="12"/>
      <c r="C9" s="12">
        <v>41</v>
      </c>
      <c r="D9" s="12">
        <v>36</v>
      </c>
      <c r="E9" s="3"/>
      <c r="F9" s="3"/>
      <c r="G9" s="3">
        <v>23</v>
      </c>
      <c r="H9" s="3">
        <v>0</v>
      </c>
    </row>
    <row r="10" spans="1:8" x14ac:dyDescent="0.4">
      <c r="A10" s="12"/>
      <c r="B10" s="12"/>
      <c r="C10" s="12">
        <v>25</v>
      </c>
      <c r="D10" s="12">
        <v>20</v>
      </c>
      <c r="E10" s="3"/>
      <c r="F10" s="3"/>
      <c r="G10" s="3">
        <v>28</v>
      </c>
      <c r="H10" s="3">
        <v>1</v>
      </c>
    </row>
  </sheetData>
  <mergeCells count="6">
    <mergeCell ref="E3:F3"/>
    <mergeCell ref="A3:B3"/>
    <mergeCell ref="C3:D3"/>
    <mergeCell ref="G3:H3"/>
    <mergeCell ref="A2:D2"/>
    <mergeCell ref="E2:H2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7"/>
  <sheetViews>
    <sheetView tabSelected="1" topLeftCell="A171" workbookViewId="0">
      <selection activeCell="J186" sqref="J186"/>
    </sheetView>
  </sheetViews>
  <sheetFormatPr defaultRowHeight="19.5" x14ac:dyDescent="0.4"/>
  <cols>
    <col min="1" max="1" width="19.21875" customWidth="1"/>
    <col min="2" max="7" width="12.77734375" bestFit="1" customWidth="1"/>
  </cols>
  <sheetData>
    <row r="1" spans="1:13" x14ac:dyDescent="0.4">
      <c r="A1" s="4" t="s">
        <v>100</v>
      </c>
    </row>
    <row r="2" spans="1:13" x14ac:dyDescent="0.4">
      <c r="A2" s="5" t="s">
        <v>18</v>
      </c>
      <c r="B2" s="40" t="s">
        <v>17</v>
      </c>
      <c r="C2" s="40"/>
      <c r="D2" s="40"/>
      <c r="E2" s="40"/>
      <c r="F2" s="40"/>
      <c r="G2" s="40"/>
      <c r="H2" s="40" t="s">
        <v>166</v>
      </c>
      <c r="I2" s="40"/>
      <c r="J2" s="40"/>
      <c r="K2" s="40"/>
      <c r="L2" s="40"/>
      <c r="M2" s="40"/>
    </row>
    <row r="3" spans="1:13" x14ac:dyDescent="0.4">
      <c r="A3" s="17"/>
      <c r="B3" s="52" t="s">
        <v>1</v>
      </c>
      <c r="C3" s="52"/>
      <c r="D3" s="52" t="s">
        <v>15</v>
      </c>
      <c r="E3" s="52"/>
      <c r="F3" s="52" t="s">
        <v>2</v>
      </c>
      <c r="G3" s="52"/>
      <c r="H3" s="52" t="s">
        <v>1</v>
      </c>
      <c r="I3" s="52"/>
      <c r="J3" s="52" t="s">
        <v>15</v>
      </c>
      <c r="K3" s="52"/>
      <c r="L3" s="52" t="s">
        <v>2</v>
      </c>
      <c r="M3" s="52"/>
    </row>
    <row r="4" spans="1:13" x14ac:dyDescent="0.4">
      <c r="A4" s="17" t="s">
        <v>17</v>
      </c>
      <c r="B4" s="17" t="s">
        <v>4</v>
      </c>
      <c r="C4" s="17" t="s">
        <v>5</v>
      </c>
      <c r="D4" s="17" t="s">
        <v>4</v>
      </c>
      <c r="E4" s="17" t="s">
        <v>5</v>
      </c>
      <c r="F4" s="17" t="s">
        <v>4</v>
      </c>
      <c r="G4" s="17" t="s">
        <v>5</v>
      </c>
      <c r="H4" s="17" t="s">
        <v>4</v>
      </c>
      <c r="I4" s="17" t="s">
        <v>5</v>
      </c>
      <c r="J4" s="17" t="s">
        <v>4</v>
      </c>
      <c r="K4" s="17" t="s">
        <v>5</v>
      </c>
      <c r="L4" s="17" t="s">
        <v>4</v>
      </c>
      <c r="M4" s="17" t="s">
        <v>5</v>
      </c>
    </row>
    <row r="5" spans="1:13" x14ac:dyDescent="0.4">
      <c r="A5" s="17" t="s">
        <v>6</v>
      </c>
      <c r="B5" s="17">
        <v>5.46</v>
      </c>
      <c r="C5" s="17">
        <v>14.14</v>
      </c>
      <c r="D5" s="17">
        <v>4.16</v>
      </c>
      <c r="E5" s="17">
        <v>7.61</v>
      </c>
      <c r="F5" s="17">
        <v>24.91</v>
      </c>
      <c r="G5" s="17">
        <v>21.36</v>
      </c>
      <c r="H5" s="5">
        <v>0.76</v>
      </c>
      <c r="I5" s="5">
        <v>3.55</v>
      </c>
      <c r="J5" s="5">
        <v>1.4300000000000002</v>
      </c>
      <c r="K5" s="5">
        <v>0.32</v>
      </c>
      <c r="L5" s="5">
        <v>0.05</v>
      </c>
      <c r="M5" s="5">
        <v>0.28999999999999998</v>
      </c>
    </row>
    <row r="6" spans="1:13" x14ac:dyDescent="0.4">
      <c r="A6" s="17" t="s">
        <v>7</v>
      </c>
      <c r="B6" s="17">
        <v>2.4300000000000002</v>
      </c>
      <c r="C6" s="17">
        <v>18.89</v>
      </c>
      <c r="D6" s="17">
        <v>1.3</v>
      </c>
      <c r="E6" s="17">
        <v>5.6</v>
      </c>
      <c r="F6" s="17">
        <v>23.8</v>
      </c>
      <c r="G6" s="17">
        <v>26.8</v>
      </c>
      <c r="H6" s="5">
        <v>0.8</v>
      </c>
      <c r="I6" s="5">
        <v>0.69</v>
      </c>
      <c r="J6" s="5">
        <v>1.1200000000000001</v>
      </c>
      <c r="K6" s="5">
        <v>0.59</v>
      </c>
      <c r="L6" s="5">
        <v>0.56000000000000005</v>
      </c>
      <c r="M6" s="5">
        <v>0.24</v>
      </c>
    </row>
    <row r="7" spans="1:13" x14ac:dyDescent="0.4">
      <c r="A7" s="17" t="s">
        <v>8</v>
      </c>
      <c r="B7" s="17">
        <v>4.05</v>
      </c>
      <c r="C7" s="17">
        <v>26.73</v>
      </c>
      <c r="D7" s="17">
        <v>5.18</v>
      </c>
      <c r="E7" s="17">
        <v>8.67</v>
      </c>
      <c r="F7" s="17">
        <v>6.44</v>
      </c>
      <c r="G7" s="17">
        <v>19.79</v>
      </c>
      <c r="H7" s="5">
        <v>0.24</v>
      </c>
      <c r="I7" s="5">
        <v>0.47000000000000003</v>
      </c>
      <c r="J7" s="5">
        <v>0.13999999999999999</v>
      </c>
      <c r="K7" s="5">
        <v>3.9000000000000004</v>
      </c>
      <c r="L7" s="5">
        <v>0</v>
      </c>
      <c r="M7" s="5">
        <v>0.97</v>
      </c>
    </row>
    <row r="8" spans="1:13" x14ac:dyDescent="0.4">
      <c r="A8" s="17" t="s">
        <v>9</v>
      </c>
      <c r="B8" s="17">
        <v>10.93</v>
      </c>
      <c r="C8" s="17">
        <v>36.79</v>
      </c>
      <c r="D8" s="17">
        <v>7.66</v>
      </c>
      <c r="E8" s="17"/>
      <c r="F8" s="17">
        <v>21.9</v>
      </c>
      <c r="G8" s="17">
        <v>22.66</v>
      </c>
      <c r="H8" s="5">
        <v>0.16999999999999998</v>
      </c>
      <c r="I8" s="5">
        <v>3.5300000000000002</v>
      </c>
      <c r="J8" s="5">
        <v>0.84000000000000008</v>
      </c>
      <c r="K8" s="5"/>
      <c r="L8" s="5"/>
      <c r="M8" s="5"/>
    </row>
    <row r="9" spans="1:13" x14ac:dyDescent="0.4">
      <c r="A9" s="17" t="s">
        <v>10</v>
      </c>
      <c r="B9" s="17">
        <v>10.489999999999998</v>
      </c>
      <c r="C9" s="17">
        <v>19.600000000000001</v>
      </c>
      <c r="D9" s="17"/>
      <c r="E9" s="17"/>
      <c r="F9" s="17">
        <v>23</v>
      </c>
      <c r="G9" s="17">
        <v>23.65</v>
      </c>
      <c r="H9" s="5">
        <v>0.79999999999999993</v>
      </c>
      <c r="I9" s="5"/>
      <c r="J9" s="5">
        <v>0.79999999999999993</v>
      </c>
      <c r="K9" s="5"/>
      <c r="L9" s="5"/>
      <c r="M9" s="5"/>
    </row>
    <row r="10" spans="1:13" x14ac:dyDescent="0.4">
      <c r="A10" s="17" t="s">
        <v>11</v>
      </c>
      <c r="B10" s="5"/>
      <c r="C10" s="5"/>
      <c r="D10" s="5"/>
      <c r="E10" s="5"/>
      <c r="F10" s="5">
        <v>9.629999999999999</v>
      </c>
      <c r="G10" s="5">
        <v>21.060000000000002</v>
      </c>
      <c r="H10" s="5"/>
      <c r="I10" s="5"/>
      <c r="J10" s="5"/>
      <c r="K10" s="5"/>
      <c r="L10" s="5"/>
      <c r="M10" s="5"/>
    </row>
    <row r="12" spans="1:13" x14ac:dyDescent="0.4">
      <c r="A12" s="4" t="s">
        <v>167</v>
      </c>
    </row>
    <row r="13" spans="1:13" x14ac:dyDescent="0.4">
      <c r="A13" s="8" t="s">
        <v>168</v>
      </c>
      <c r="B13" s="8" t="s">
        <v>64</v>
      </c>
      <c r="C13" s="8" t="s">
        <v>65</v>
      </c>
      <c r="D13" s="8" t="s">
        <v>101</v>
      </c>
      <c r="E13" s="8" t="s">
        <v>102</v>
      </c>
      <c r="F13" s="8" t="s">
        <v>68</v>
      </c>
      <c r="G13" s="8" t="s">
        <v>69</v>
      </c>
      <c r="H13" s="8" t="s">
        <v>70</v>
      </c>
      <c r="I13" s="8" t="s">
        <v>71</v>
      </c>
      <c r="J13" s="8" t="s">
        <v>103</v>
      </c>
    </row>
    <row r="14" spans="1:13" x14ac:dyDescent="0.4">
      <c r="A14" s="8">
        <v>3</v>
      </c>
      <c r="B14" s="8">
        <v>8.01</v>
      </c>
      <c r="C14" s="8">
        <v>7.98</v>
      </c>
      <c r="D14" s="9">
        <v>7.5</v>
      </c>
      <c r="E14" s="9">
        <v>7.6</v>
      </c>
      <c r="F14" s="8">
        <v>7.08</v>
      </c>
      <c r="G14" s="8">
        <v>7.27</v>
      </c>
      <c r="H14" s="9">
        <v>7.4</v>
      </c>
      <c r="I14" s="9">
        <v>7.3</v>
      </c>
      <c r="J14" s="9">
        <v>7.8</v>
      </c>
    </row>
    <row r="15" spans="1:13" x14ac:dyDescent="0.4">
      <c r="A15" s="8">
        <v>3.5</v>
      </c>
      <c r="B15" s="8">
        <v>10.52</v>
      </c>
      <c r="C15" s="8">
        <v>10.16</v>
      </c>
      <c r="D15" s="9">
        <v>9.6</v>
      </c>
      <c r="E15" s="9">
        <v>9.5</v>
      </c>
      <c r="F15" s="8">
        <v>9.39</v>
      </c>
      <c r="G15" s="8">
        <v>9.33</v>
      </c>
      <c r="H15" s="9">
        <v>9.4</v>
      </c>
      <c r="I15" s="9">
        <v>9.8000000000000007</v>
      </c>
      <c r="J15" s="9">
        <v>9.5</v>
      </c>
    </row>
    <row r="16" spans="1:13" x14ac:dyDescent="0.4">
      <c r="A16" s="8">
        <v>4</v>
      </c>
      <c r="B16" s="8">
        <v>12.71</v>
      </c>
      <c r="C16" s="8">
        <v>13.79</v>
      </c>
      <c r="D16" s="9">
        <v>11.8</v>
      </c>
      <c r="E16" s="9">
        <v>12.1</v>
      </c>
      <c r="F16" s="8">
        <v>12.04</v>
      </c>
      <c r="G16" s="8">
        <v>11.86</v>
      </c>
      <c r="H16" s="9">
        <v>12.1</v>
      </c>
      <c r="I16" s="9">
        <v>11.9</v>
      </c>
      <c r="J16" s="9">
        <v>12.4</v>
      </c>
    </row>
    <row r="17" spans="1:10" x14ac:dyDescent="0.4">
      <c r="A17" s="8">
        <v>4.5</v>
      </c>
      <c r="B17" s="8">
        <v>15.1</v>
      </c>
      <c r="C17" s="8">
        <v>17.43</v>
      </c>
      <c r="D17" s="9">
        <v>15.4</v>
      </c>
      <c r="E17" s="9">
        <v>15.8</v>
      </c>
      <c r="F17" s="8">
        <v>15.32</v>
      </c>
      <c r="G17" s="8">
        <v>14.47</v>
      </c>
      <c r="H17" s="9">
        <v>14.9</v>
      </c>
      <c r="I17" s="9">
        <v>15.1</v>
      </c>
      <c r="J17" s="9">
        <v>15.4</v>
      </c>
    </row>
    <row r="18" spans="1:10" x14ac:dyDescent="0.4">
      <c r="A18" s="8">
        <v>5</v>
      </c>
      <c r="B18" s="8">
        <v>16.739999999999998</v>
      </c>
      <c r="C18" s="8">
        <v>20.04</v>
      </c>
      <c r="D18" s="9">
        <v>17.5</v>
      </c>
      <c r="E18" s="9">
        <v>17.2</v>
      </c>
      <c r="F18" s="8">
        <v>17.62</v>
      </c>
      <c r="G18" s="8">
        <v>16.899999999999999</v>
      </c>
      <c r="H18" s="9">
        <v>16.5</v>
      </c>
      <c r="I18" s="9">
        <v>16.2</v>
      </c>
      <c r="J18" s="9">
        <v>17.5</v>
      </c>
    </row>
    <row r="19" spans="1:10" x14ac:dyDescent="0.4">
      <c r="A19" s="8">
        <v>5.5</v>
      </c>
      <c r="B19" s="8">
        <v>18.18</v>
      </c>
      <c r="C19" s="8">
        <v>21</v>
      </c>
      <c r="D19" s="9">
        <v>18.2</v>
      </c>
      <c r="E19" s="9">
        <v>18.100000000000001</v>
      </c>
      <c r="F19" s="8">
        <v>19.399999999999999</v>
      </c>
      <c r="G19" s="8">
        <v>18.21</v>
      </c>
      <c r="H19" s="9">
        <v>16.899999999999999</v>
      </c>
      <c r="I19" s="9">
        <v>17.100000000000001</v>
      </c>
      <c r="J19" s="9">
        <v>18.2</v>
      </c>
    </row>
    <row r="20" spans="1:10" x14ac:dyDescent="0.4">
      <c r="A20" s="8">
        <v>6</v>
      </c>
      <c r="B20" s="8">
        <v>19.5</v>
      </c>
      <c r="C20" s="8">
        <v>22.06</v>
      </c>
      <c r="D20" s="9">
        <v>18.8</v>
      </c>
      <c r="E20" s="9">
        <v>18.8</v>
      </c>
      <c r="F20" s="8">
        <v>20.82</v>
      </c>
      <c r="G20" s="8">
        <v>18.440000000000001</v>
      </c>
      <c r="H20" s="9">
        <v>17.2</v>
      </c>
      <c r="I20" s="9">
        <v>17.600000000000001</v>
      </c>
      <c r="J20" s="9">
        <v>19.3</v>
      </c>
    </row>
    <row r="21" spans="1:10" x14ac:dyDescent="0.4">
      <c r="A21" s="8">
        <v>6.5</v>
      </c>
      <c r="B21" s="8">
        <v>19.3</v>
      </c>
      <c r="C21" s="8">
        <v>22.92</v>
      </c>
      <c r="D21" s="9">
        <v>19.100000000000001</v>
      </c>
      <c r="E21" s="9">
        <v>19.399999999999999</v>
      </c>
      <c r="F21" s="8">
        <v>22.4</v>
      </c>
      <c r="G21" s="8">
        <v>19.059999999999999</v>
      </c>
      <c r="H21" s="9">
        <v>17.100000000000001</v>
      </c>
      <c r="I21" s="9">
        <v>18.100000000000001</v>
      </c>
      <c r="J21" s="9">
        <v>19.899999999999999</v>
      </c>
    </row>
    <row r="22" spans="1:10" x14ac:dyDescent="0.4">
      <c r="A22" s="8">
        <v>7</v>
      </c>
      <c r="B22" s="8">
        <v>20.02</v>
      </c>
      <c r="C22" s="8">
        <v>24.34</v>
      </c>
      <c r="D22" s="9">
        <v>18.8</v>
      </c>
      <c r="E22" s="9">
        <v>19.2</v>
      </c>
      <c r="F22" s="8">
        <v>22.85</v>
      </c>
      <c r="G22" s="8">
        <v>19.98</v>
      </c>
      <c r="H22" s="9">
        <v>17.399999999999999</v>
      </c>
      <c r="I22" s="9">
        <v>18.2</v>
      </c>
      <c r="J22" s="9">
        <v>20.2</v>
      </c>
    </row>
    <row r="23" spans="1:10" x14ac:dyDescent="0.4">
      <c r="A23" s="8">
        <v>7.5</v>
      </c>
      <c r="B23" s="8">
        <v>20.47</v>
      </c>
      <c r="C23" s="8">
        <v>24.71</v>
      </c>
      <c r="D23" s="9">
        <v>19.899999999999999</v>
      </c>
      <c r="E23" s="9">
        <v>20.2</v>
      </c>
      <c r="F23" s="8">
        <v>23.82</v>
      </c>
      <c r="G23" s="8">
        <v>20.3</v>
      </c>
      <c r="H23" s="9">
        <v>18.100000000000001</v>
      </c>
      <c r="I23" s="9">
        <v>19.3</v>
      </c>
      <c r="J23" s="9">
        <v>20.7</v>
      </c>
    </row>
    <row r="24" spans="1:10" x14ac:dyDescent="0.4">
      <c r="A24" s="8">
        <v>8</v>
      </c>
      <c r="B24" s="8">
        <v>21.31</v>
      </c>
      <c r="C24" s="8">
        <v>25.81</v>
      </c>
      <c r="D24" s="9">
        <v>20.5</v>
      </c>
      <c r="E24" s="9">
        <v>20.549999999999997</v>
      </c>
      <c r="F24" s="8">
        <v>24.21</v>
      </c>
      <c r="G24" s="8">
        <v>21.14</v>
      </c>
      <c r="H24" s="9">
        <v>18.5</v>
      </c>
      <c r="I24" s="9">
        <v>19.600000000000001</v>
      </c>
      <c r="J24" s="9">
        <v>20.9</v>
      </c>
    </row>
    <row r="25" spans="1:10" x14ac:dyDescent="0.4">
      <c r="A25" s="8">
        <v>8.5</v>
      </c>
      <c r="B25" s="8">
        <v>20.83</v>
      </c>
      <c r="C25" s="8">
        <v>26.02</v>
      </c>
      <c r="D25" s="9">
        <v>21.1</v>
      </c>
      <c r="E25" s="9">
        <v>20.9</v>
      </c>
      <c r="F25" s="8">
        <v>24.55</v>
      </c>
      <c r="G25" s="8">
        <v>20.48</v>
      </c>
      <c r="H25" s="9">
        <v>18.899999999999999</v>
      </c>
      <c r="I25" s="9">
        <v>19.899999999999999</v>
      </c>
      <c r="J25" s="9">
        <v>21.1</v>
      </c>
    </row>
    <row r="27" spans="1:10" x14ac:dyDescent="0.4">
      <c r="A27" s="4" t="s">
        <v>104</v>
      </c>
    </row>
    <row r="28" spans="1:10" x14ac:dyDescent="0.4">
      <c r="A28" s="3"/>
      <c r="B28" s="3" t="s">
        <v>31</v>
      </c>
      <c r="C28" s="3" t="s">
        <v>20</v>
      </c>
      <c r="D28" s="3" t="s">
        <v>21</v>
      </c>
      <c r="E28" s="3" t="s">
        <v>207</v>
      </c>
    </row>
    <row r="29" spans="1:10" x14ac:dyDescent="0.4">
      <c r="A29" s="3" t="s">
        <v>208</v>
      </c>
      <c r="B29" s="3">
        <v>0.23603449226658499</v>
      </c>
      <c r="C29" s="3">
        <v>0.138217318969062</v>
      </c>
      <c r="D29" s="3">
        <v>0.46147609706027198</v>
      </c>
      <c r="E29" s="3">
        <v>0.36732565105561799</v>
      </c>
    </row>
    <row r="30" spans="1:10" x14ac:dyDescent="0.4">
      <c r="A30" s="3" t="s">
        <v>41</v>
      </c>
      <c r="B30" s="3">
        <v>0.30149982004297599</v>
      </c>
      <c r="C30" s="3">
        <v>0.259581034678183</v>
      </c>
      <c r="D30" s="3">
        <v>0.395749128238777</v>
      </c>
      <c r="E30" s="3">
        <v>0.34659831712332601</v>
      </c>
    </row>
    <row r="31" spans="1:10" x14ac:dyDescent="0.4">
      <c r="A31" s="3" t="s">
        <v>8</v>
      </c>
      <c r="B31" s="3">
        <v>0.22901741834681999</v>
      </c>
      <c r="C31" s="3">
        <v>0.17831441702467299</v>
      </c>
      <c r="D31" s="3">
        <v>0.50806874462612195</v>
      </c>
      <c r="E31" s="3">
        <v>0.29828013697841899</v>
      </c>
    </row>
    <row r="32" spans="1:10" x14ac:dyDescent="0.4">
      <c r="A32" s="3" t="s">
        <v>9</v>
      </c>
      <c r="B32" s="3"/>
      <c r="C32" s="3">
        <v>0.20211493282166401</v>
      </c>
      <c r="D32" s="3">
        <v>0.454385253340442</v>
      </c>
      <c r="E32" s="3">
        <v>0.37443929984119001</v>
      </c>
    </row>
    <row r="33" spans="1:9" x14ac:dyDescent="0.4">
      <c r="A33" s="3" t="s">
        <v>10</v>
      </c>
      <c r="B33" s="3"/>
      <c r="C33" s="3">
        <v>0.27107561405542602</v>
      </c>
      <c r="D33" s="3">
        <v>0.46468845075154802</v>
      </c>
      <c r="E33" s="3">
        <v>0.33300648608884498</v>
      </c>
    </row>
    <row r="34" spans="1:9" x14ac:dyDescent="0.4">
      <c r="A34" s="3" t="s">
        <v>11</v>
      </c>
      <c r="B34" s="3"/>
      <c r="C34" s="3">
        <v>0.23384667273634499</v>
      </c>
      <c r="D34" s="3">
        <v>0.441008788829646</v>
      </c>
      <c r="E34" s="3">
        <v>0.27522568549228499</v>
      </c>
    </row>
    <row r="35" spans="1:9" x14ac:dyDescent="0.4">
      <c r="A35" s="3" t="s">
        <v>12</v>
      </c>
      <c r="B35" s="3"/>
      <c r="C35" s="3">
        <v>0.25503584921401501</v>
      </c>
      <c r="D35" s="3">
        <v>0.51213222594063301</v>
      </c>
      <c r="E35" s="3">
        <v>0.26415099446425599</v>
      </c>
    </row>
    <row r="36" spans="1:9" x14ac:dyDescent="0.4">
      <c r="A36" s="3" t="s">
        <v>13</v>
      </c>
      <c r="B36" s="3"/>
      <c r="C36" s="3">
        <v>0.206974720825298</v>
      </c>
      <c r="D36" s="3">
        <v>0.47054312311180602</v>
      </c>
      <c r="E36" s="3">
        <v>0.33041415414137598</v>
      </c>
    </row>
    <row r="37" spans="1:9" x14ac:dyDescent="0.4">
      <c r="A37" s="3" t="s">
        <v>14</v>
      </c>
      <c r="B37" s="3"/>
      <c r="C37" s="3">
        <v>0.25776534206643797</v>
      </c>
      <c r="D37" s="3">
        <v>0.54692224583330196</v>
      </c>
      <c r="E37" s="3">
        <v>0.30418621594432599</v>
      </c>
    </row>
    <row r="38" spans="1:9" x14ac:dyDescent="0.4">
      <c r="A38" s="3" t="s">
        <v>132</v>
      </c>
      <c r="B38" s="3"/>
      <c r="C38" s="3"/>
      <c r="D38" s="3">
        <v>0.49758358901613797</v>
      </c>
      <c r="E38" s="3">
        <v>0.27520044091844098</v>
      </c>
    </row>
    <row r="39" spans="1:9" x14ac:dyDescent="0.4">
      <c r="A39" s="3" t="s">
        <v>209</v>
      </c>
      <c r="B39" s="3"/>
      <c r="C39" s="3"/>
      <c r="D39" s="3">
        <v>0.58642447126512498</v>
      </c>
      <c r="E39" s="3">
        <v>0.20935198362926999</v>
      </c>
    </row>
    <row r="40" spans="1:9" x14ac:dyDescent="0.4">
      <c r="A40" s="3" t="s">
        <v>210</v>
      </c>
      <c r="B40" s="3"/>
      <c r="C40" s="3"/>
      <c r="D40" s="3">
        <v>0.37230289925267501</v>
      </c>
      <c r="E40" s="3">
        <v>0.29479860868156199</v>
      </c>
    </row>
    <row r="42" spans="1:9" x14ac:dyDescent="0.4">
      <c r="A42" s="4" t="s">
        <v>174</v>
      </c>
    </row>
    <row r="43" spans="1:9" x14ac:dyDescent="0.4">
      <c r="A43" s="3" t="s">
        <v>106</v>
      </c>
      <c r="B43" s="29" t="s">
        <v>169</v>
      </c>
      <c r="C43" s="29"/>
      <c r="D43" s="29" t="s">
        <v>170</v>
      </c>
      <c r="E43" s="29"/>
      <c r="F43" s="29" t="s">
        <v>171</v>
      </c>
      <c r="G43" s="29"/>
      <c r="H43" s="29" t="s">
        <v>172</v>
      </c>
      <c r="I43" s="29"/>
    </row>
    <row r="44" spans="1:9" x14ac:dyDescent="0.4">
      <c r="A44" s="3" t="s">
        <v>173</v>
      </c>
      <c r="B44" s="3" t="s">
        <v>19</v>
      </c>
      <c r="C44" s="3" t="s">
        <v>45</v>
      </c>
      <c r="D44" s="3" t="s">
        <v>19</v>
      </c>
      <c r="E44" s="3" t="s">
        <v>45</v>
      </c>
      <c r="F44" s="3" t="s">
        <v>19</v>
      </c>
      <c r="G44" s="3" t="s">
        <v>45</v>
      </c>
      <c r="H44" s="3" t="s">
        <v>19</v>
      </c>
      <c r="I44" s="3" t="s">
        <v>45</v>
      </c>
    </row>
    <row r="45" spans="1:9" x14ac:dyDescent="0.4">
      <c r="A45" s="3" t="s">
        <v>6</v>
      </c>
      <c r="B45" s="3">
        <v>2.568017701872E-2</v>
      </c>
      <c r="C45" s="3">
        <v>0</v>
      </c>
      <c r="D45" s="3">
        <v>34.735500000000002</v>
      </c>
      <c r="E45" s="3">
        <v>3.8484253715807997</v>
      </c>
      <c r="F45" s="3">
        <v>59.956193000000006</v>
      </c>
      <c r="G45" s="3">
        <v>63.470796479999997</v>
      </c>
      <c r="H45" s="3">
        <v>158.36400148842</v>
      </c>
      <c r="I45" s="3">
        <v>72.451114413273004</v>
      </c>
    </row>
    <row r="46" spans="1:9" x14ac:dyDescent="0.4">
      <c r="A46" s="3" t="s">
        <v>41</v>
      </c>
      <c r="B46" s="3">
        <v>0.3044964229728</v>
      </c>
      <c r="C46" s="3">
        <v>1.886113873728E-2</v>
      </c>
      <c r="D46" s="3">
        <v>35.277232572823998</v>
      </c>
      <c r="E46" s="3">
        <v>7.9412740356839997</v>
      </c>
      <c r="F46" s="3">
        <v>93.322833158399987</v>
      </c>
      <c r="G46" s="3">
        <v>59.467049647560017</v>
      </c>
      <c r="H46" s="3">
        <v>139.84314529361404</v>
      </c>
      <c r="I46" s="3">
        <v>59.655814864463999</v>
      </c>
    </row>
    <row r="47" spans="1:9" x14ac:dyDescent="0.4">
      <c r="A47" s="3" t="s">
        <v>8</v>
      </c>
      <c r="B47" s="3">
        <v>0.28183359631824001</v>
      </c>
      <c r="C47" s="3">
        <v>1.7602755760128E-2</v>
      </c>
      <c r="D47" s="3">
        <v>23.240706704918999</v>
      </c>
      <c r="E47" s="3">
        <v>4.4176549934969991</v>
      </c>
      <c r="F47" s="3">
        <v>52.700230728287998</v>
      </c>
      <c r="G47" s="3">
        <v>22.857946458731998</v>
      </c>
      <c r="H47" s="3">
        <v>108.72249975544322</v>
      </c>
      <c r="I47" s="3">
        <v>91.365715800000004</v>
      </c>
    </row>
    <row r="49" spans="1:9" x14ac:dyDescent="0.4">
      <c r="A49" s="4" t="s">
        <v>175</v>
      </c>
    </row>
    <row r="50" spans="1:9" x14ac:dyDescent="0.4">
      <c r="A50" s="3" t="s">
        <v>105</v>
      </c>
      <c r="B50" s="29" t="s">
        <v>169</v>
      </c>
      <c r="C50" s="29"/>
      <c r="D50" s="29" t="s">
        <v>170</v>
      </c>
      <c r="E50" s="29"/>
      <c r="F50" s="29" t="s">
        <v>171</v>
      </c>
      <c r="G50" s="29"/>
      <c r="H50" s="29" t="s">
        <v>172</v>
      </c>
      <c r="I50" s="29"/>
    </row>
    <row r="51" spans="1:9" x14ac:dyDescent="0.4">
      <c r="A51" s="3" t="s">
        <v>173</v>
      </c>
      <c r="B51" s="3" t="s">
        <v>19</v>
      </c>
      <c r="C51" s="3" t="s">
        <v>45</v>
      </c>
      <c r="D51" s="3" t="s">
        <v>19</v>
      </c>
      <c r="E51" s="3" t="s">
        <v>45</v>
      </c>
      <c r="F51" s="3" t="s">
        <v>19</v>
      </c>
      <c r="G51" s="3" t="s">
        <v>45</v>
      </c>
      <c r="H51" s="3" t="s">
        <v>19</v>
      </c>
      <c r="I51" s="3" t="s">
        <v>45</v>
      </c>
    </row>
    <row r="52" spans="1:9" x14ac:dyDescent="0.4">
      <c r="A52" s="3" t="s">
        <v>6</v>
      </c>
      <c r="B52" s="3">
        <v>5.1360354037439999E-2</v>
      </c>
      <c r="C52" s="3">
        <v>5.3609877381199995E-2</v>
      </c>
      <c r="D52" s="3">
        <v>20.899192500000005</v>
      </c>
      <c r="E52" s="3">
        <v>31.749509315541601</v>
      </c>
      <c r="F52" s="3">
        <v>21.375686200000001</v>
      </c>
      <c r="G52" s="3">
        <v>127.55188907999998</v>
      </c>
      <c r="H52" s="3">
        <v>16.097439711734999</v>
      </c>
      <c r="I52" s="3">
        <v>295.14296082038584</v>
      </c>
    </row>
    <row r="53" spans="1:9" x14ac:dyDescent="0.4">
      <c r="A53" s="3" t="s">
        <v>41</v>
      </c>
      <c r="B53" s="3">
        <v>0.33449642297279991</v>
      </c>
      <c r="C53" s="3">
        <v>3.0059939862539999E-2</v>
      </c>
      <c r="D53" s="3">
        <v>15.58612275490224</v>
      </c>
      <c r="E53" s="3">
        <v>32.968319481475994</v>
      </c>
      <c r="F53" s="3">
        <v>21.129698073599997</v>
      </c>
      <c r="G53" s="3">
        <v>192.19060973052004</v>
      </c>
      <c r="H53" s="3">
        <v>23.169278510184572</v>
      </c>
      <c r="I53" s="3">
        <v>264.19003725691198</v>
      </c>
    </row>
    <row r="54" spans="1:9" x14ac:dyDescent="0.4">
      <c r="A54" s="3" t="s">
        <v>8</v>
      </c>
      <c r="B54" s="3">
        <v>0.16183359631823993</v>
      </c>
      <c r="C54" s="3">
        <v>7.9032780963840005E-2</v>
      </c>
      <c r="D54" s="3">
        <v>12.292605199295998</v>
      </c>
      <c r="E54" s="3">
        <v>17.094404105271</v>
      </c>
      <c r="F54" s="3">
        <v>11.324016520128</v>
      </c>
      <c r="G54" s="3">
        <v>74.975955850102395</v>
      </c>
      <c r="H54" s="3">
        <v>29.221857641779202</v>
      </c>
      <c r="I54" s="3">
        <v>346.17454542000002</v>
      </c>
    </row>
    <row r="56" spans="1:9" x14ac:dyDescent="0.4">
      <c r="A56" s="4" t="s">
        <v>177</v>
      </c>
    </row>
    <row r="57" spans="1:9" x14ac:dyDescent="0.4">
      <c r="A57" s="5" t="s">
        <v>110</v>
      </c>
      <c r="B57" s="40" t="s">
        <v>19</v>
      </c>
      <c r="C57" s="40"/>
      <c r="D57" s="40"/>
      <c r="E57" s="40" t="s">
        <v>45</v>
      </c>
      <c r="F57" s="40"/>
      <c r="G57" s="40"/>
    </row>
    <row r="58" spans="1:9" x14ac:dyDescent="0.4">
      <c r="A58" s="5"/>
      <c r="B58" s="5" t="s">
        <v>107</v>
      </c>
      <c r="C58" s="5" t="s">
        <v>108</v>
      </c>
      <c r="D58" s="5" t="s">
        <v>109</v>
      </c>
      <c r="E58" s="5" t="s">
        <v>107</v>
      </c>
      <c r="F58" s="5" t="s">
        <v>108</v>
      </c>
      <c r="G58" s="5" t="s">
        <v>109</v>
      </c>
    </row>
    <row r="59" spans="1:9" x14ac:dyDescent="0.4">
      <c r="A59" s="5" t="s">
        <v>6</v>
      </c>
      <c r="B59" s="5">
        <v>1.1000000000000001</v>
      </c>
      <c r="C59" s="5">
        <v>1232</v>
      </c>
      <c r="D59" s="5">
        <v>9715</v>
      </c>
      <c r="E59" s="5">
        <v>1.22</v>
      </c>
      <c r="F59" s="5">
        <v>996</v>
      </c>
      <c r="G59" s="5">
        <v>3319</v>
      </c>
    </row>
    <row r="60" spans="1:9" x14ac:dyDescent="0.4">
      <c r="A60" s="5" t="s">
        <v>7</v>
      </c>
      <c r="B60" s="5">
        <v>1.1499999999999999</v>
      </c>
      <c r="C60" s="5">
        <v>1221</v>
      </c>
      <c r="D60" s="5">
        <v>8912</v>
      </c>
      <c r="E60" s="5">
        <v>0.81</v>
      </c>
      <c r="F60" s="5">
        <v>982</v>
      </c>
      <c r="G60" s="5">
        <v>2606</v>
      </c>
    </row>
    <row r="61" spans="1:9" x14ac:dyDescent="0.4">
      <c r="A61" s="5" t="s">
        <v>42</v>
      </c>
      <c r="B61" s="5">
        <v>0.71</v>
      </c>
      <c r="C61" s="5">
        <v>1021</v>
      </c>
      <c r="D61" s="5">
        <v>5491</v>
      </c>
      <c r="E61" s="5">
        <v>0.99</v>
      </c>
      <c r="F61" s="5">
        <v>921</v>
      </c>
      <c r="G61" s="5">
        <v>2643</v>
      </c>
    </row>
    <row r="63" spans="1:9" x14ac:dyDescent="0.4">
      <c r="A63" s="5" t="s">
        <v>48</v>
      </c>
      <c r="B63" s="40" t="s">
        <v>19</v>
      </c>
      <c r="C63" s="40"/>
      <c r="D63" s="40"/>
      <c r="E63" s="40" t="s">
        <v>45</v>
      </c>
      <c r="F63" s="40"/>
      <c r="G63" s="40"/>
    </row>
    <row r="64" spans="1:9" x14ac:dyDescent="0.4">
      <c r="A64" s="5"/>
      <c r="B64" s="5" t="s">
        <v>107</v>
      </c>
      <c r="C64" s="5" t="s">
        <v>108</v>
      </c>
      <c r="D64" s="5" t="s">
        <v>109</v>
      </c>
      <c r="E64" s="5" t="s">
        <v>107</v>
      </c>
      <c r="F64" s="5" t="s">
        <v>108</v>
      </c>
      <c r="G64" s="5" t="s">
        <v>109</v>
      </c>
    </row>
    <row r="65" spans="1:9" x14ac:dyDescent="0.4">
      <c r="A65" s="5" t="s">
        <v>6</v>
      </c>
      <c r="B65" s="5">
        <v>4.9000000000000004</v>
      </c>
      <c r="C65" s="5">
        <v>1152</v>
      </c>
      <c r="D65" s="5">
        <v>2998</v>
      </c>
      <c r="E65" s="5">
        <v>3.4</v>
      </c>
      <c r="F65" s="5">
        <v>908</v>
      </c>
      <c r="G65" s="5">
        <v>1672</v>
      </c>
    </row>
    <row r="66" spans="1:9" x14ac:dyDescent="0.4">
      <c r="A66" s="5" t="s">
        <v>7</v>
      </c>
      <c r="B66" s="5">
        <v>2.2400000000000002</v>
      </c>
      <c r="C66" s="5">
        <v>721</v>
      </c>
      <c r="D66" s="5">
        <v>9165</v>
      </c>
      <c r="E66" s="5">
        <v>2.48</v>
      </c>
      <c r="F66" s="5">
        <v>664</v>
      </c>
      <c r="G66" s="5">
        <v>3525</v>
      </c>
    </row>
    <row r="67" spans="1:9" x14ac:dyDescent="0.4">
      <c r="A67" s="5" t="s">
        <v>42</v>
      </c>
      <c r="B67" s="5">
        <v>2.5099999999999998</v>
      </c>
      <c r="C67" s="5">
        <v>544</v>
      </c>
      <c r="D67" s="5">
        <v>6007</v>
      </c>
      <c r="E67" s="5">
        <v>2.5</v>
      </c>
      <c r="F67" s="5">
        <v>519</v>
      </c>
      <c r="G67" s="5">
        <v>3105</v>
      </c>
    </row>
    <row r="68" spans="1:9" x14ac:dyDescent="0.4">
      <c r="A68" s="5" t="s">
        <v>9</v>
      </c>
      <c r="B68" s="5">
        <v>1.5</v>
      </c>
      <c r="C68" s="5">
        <v>835</v>
      </c>
      <c r="D68" s="5">
        <v>7082</v>
      </c>
      <c r="E68" s="5">
        <v>1.9</v>
      </c>
      <c r="F68" s="5">
        <v>694</v>
      </c>
      <c r="G68" s="5">
        <v>3611</v>
      </c>
    </row>
    <row r="70" spans="1:9" x14ac:dyDescent="0.4">
      <c r="A70" s="4" t="s">
        <v>178</v>
      </c>
    </row>
    <row r="71" spans="1:9" x14ac:dyDescent="0.4">
      <c r="A71" s="30" t="s">
        <v>145</v>
      </c>
      <c r="B71" s="29" t="s">
        <v>179</v>
      </c>
      <c r="C71" s="29"/>
      <c r="D71" s="29" t="s">
        <v>180</v>
      </c>
      <c r="E71" s="29"/>
    </row>
    <row r="72" spans="1:9" x14ac:dyDescent="0.4">
      <c r="A72" s="31"/>
      <c r="B72" s="3" t="s">
        <v>19</v>
      </c>
      <c r="C72" s="3" t="s">
        <v>45</v>
      </c>
      <c r="D72" s="3" t="s">
        <v>19</v>
      </c>
      <c r="E72" s="3" t="s">
        <v>45</v>
      </c>
    </row>
    <row r="73" spans="1:9" x14ac:dyDescent="0.4">
      <c r="A73" s="5" t="s">
        <v>6</v>
      </c>
      <c r="B73" s="28">
        <v>6</v>
      </c>
      <c r="C73" s="28">
        <v>2.7</v>
      </c>
      <c r="D73" s="8">
        <v>5.3</v>
      </c>
      <c r="E73" s="8">
        <v>1.2</v>
      </c>
      <c r="F73" s="24"/>
      <c r="G73" s="24"/>
      <c r="H73" s="24"/>
      <c r="I73" s="24"/>
    </row>
    <row r="74" spans="1:9" x14ac:dyDescent="0.4">
      <c r="A74" s="5" t="s">
        <v>7</v>
      </c>
      <c r="B74" s="28">
        <v>5.47</v>
      </c>
      <c r="C74" s="28">
        <v>2.13</v>
      </c>
      <c r="D74" s="28">
        <v>5.7</v>
      </c>
      <c r="E74" s="28">
        <v>1</v>
      </c>
      <c r="F74" s="24"/>
      <c r="G74" s="24"/>
      <c r="H74" s="24"/>
      <c r="I74" s="24"/>
    </row>
    <row r="75" spans="1:9" x14ac:dyDescent="0.4">
      <c r="A75" s="5" t="s">
        <v>42</v>
      </c>
      <c r="B75" s="28">
        <v>4.5999999999999996</v>
      </c>
      <c r="C75" s="28">
        <v>1.3</v>
      </c>
      <c r="D75" s="28">
        <v>5.5</v>
      </c>
      <c r="E75" s="28">
        <v>1</v>
      </c>
      <c r="F75" s="24"/>
      <c r="G75" s="24"/>
      <c r="H75" s="24"/>
      <c r="I75" s="24"/>
    </row>
    <row r="76" spans="1:9" x14ac:dyDescent="0.4">
      <c r="A76" s="5" t="s">
        <v>9</v>
      </c>
      <c r="B76" s="28">
        <v>6.1</v>
      </c>
      <c r="C76" s="8"/>
      <c r="D76" s="28">
        <v>4.3</v>
      </c>
      <c r="E76" s="8"/>
      <c r="F76" s="24"/>
      <c r="G76" s="24"/>
      <c r="H76" s="24"/>
      <c r="I76" s="24"/>
    </row>
    <row r="77" spans="1:9" x14ac:dyDescent="0.4">
      <c r="B77" s="24"/>
      <c r="C77" s="24">
        <f>_xlfn.T.TEST(B73:B76,C73:C76,2,2)</f>
        <v>1.195322419047585E-3</v>
      </c>
      <c r="D77" s="24"/>
      <c r="E77" s="24">
        <f>_xlfn.T.TEST(D73:D76,E73:E76,2,2)</f>
        <v>1.0303956885607442E-4</v>
      </c>
      <c r="F77" s="24"/>
      <c r="G77" s="24"/>
      <c r="H77" s="24"/>
      <c r="I77" s="24"/>
    </row>
    <row r="78" spans="1:9" x14ac:dyDescent="0.4">
      <c r="A78" s="4" t="s">
        <v>181</v>
      </c>
      <c r="B78" s="24"/>
      <c r="C78" s="24"/>
      <c r="D78" s="24"/>
      <c r="E78" s="24"/>
      <c r="F78" s="24"/>
      <c r="G78" s="24"/>
      <c r="H78" s="24"/>
      <c r="I78" s="24"/>
    </row>
    <row r="79" spans="1:9" x14ac:dyDescent="0.4">
      <c r="A79" s="29" t="s">
        <v>145</v>
      </c>
      <c r="B79" s="40" t="s">
        <v>182</v>
      </c>
      <c r="C79" s="40"/>
      <c r="D79" s="40"/>
      <c r="E79" s="40"/>
      <c r="F79" s="40" t="s">
        <v>25</v>
      </c>
      <c r="G79" s="40"/>
      <c r="H79" s="40"/>
      <c r="I79" s="40"/>
    </row>
    <row r="80" spans="1:9" x14ac:dyDescent="0.4">
      <c r="A80" s="29"/>
      <c r="B80" s="40" t="s">
        <v>19</v>
      </c>
      <c r="C80" s="40"/>
      <c r="D80" s="40" t="s">
        <v>45</v>
      </c>
      <c r="E80" s="40"/>
      <c r="F80" s="40" t="s">
        <v>31</v>
      </c>
      <c r="G80" s="40"/>
      <c r="H80" s="40" t="s">
        <v>44</v>
      </c>
      <c r="I80" s="40"/>
    </row>
    <row r="81" spans="1:9" x14ac:dyDescent="0.4">
      <c r="A81" s="29"/>
      <c r="B81" s="5" t="s">
        <v>111</v>
      </c>
      <c r="C81" s="5" t="s">
        <v>112</v>
      </c>
      <c r="D81" s="5" t="s">
        <v>111</v>
      </c>
      <c r="E81" s="5" t="s">
        <v>112</v>
      </c>
      <c r="F81" s="5" t="s">
        <v>113</v>
      </c>
      <c r="G81" s="5" t="s">
        <v>114</v>
      </c>
      <c r="H81" s="5" t="s">
        <v>113</v>
      </c>
      <c r="I81" s="5" t="s">
        <v>114</v>
      </c>
    </row>
    <row r="82" spans="1:9" x14ac:dyDescent="0.4">
      <c r="A82" s="5" t="s">
        <v>6</v>
      </c>
      <c r="B82" s="5">
        <v>3.64</v>
      </c>
      <c r="C82" s="5">
        <v>29</v>
      </c>
      <c r="D82" s="5">
        <v>6.8</v>
      </c>
      <c r="E82" s="5">
        <v>22</v>
      </c>
      <c r="F82" s="5">
        <v>9.8000000000000007</v>
      </c>
      <c r="G82" s="5">
        <v>15</v>
      </c>
      <c r="H82" s="5">
        <v>12.3</v>
      </c>
      <c r="I82" s="5">
        <v>25.5</v>
      </c>
    </row>
    <row r="83" spans="1:9" x14ac:dyDescent="0.4">
      <c r="A83" s="5" t="s">
        <v>7</v>
      </c>
      <c r="B83" s="5">
        <v>5</v>
      </c>
      <c r="C83" s="5">
        <v>27</v>
      </c>
      <c r="D83" s="5">
        <v>6.6</v>
      </c>
      <c r="E83" s="5">
        <v>12</v>
      </c>
      <c r="F83" s="5">
        <v>6.4</v>
      </c>
      <c r="G83" s="5">
        <v>17.5</v>
      </c>
      <c r="H83" s="5">
        <v>8</v>
      </c>
      <c r="I83" s="5">
        <v>18</v>
      </c>
    </row>
    <row r="84" spans="1:9" x14ac:dyDescent="0.4">
      <c r="A84" s="5" t="s">
        <v>42</v>
      </c>
      <c r="B84" s="5">
        <v>12</v>
      </c>
      <c r="C84" s="5">
        <v>11</v>
      </c>
      <c r="D84" s="5">
        <v>12</v>
      </c>
      <c r="E84" s="5">
        <v>17</v>
      </c>
      <c r="F84" s="5">
        <v>5.3</v>
      </c>
      <c r="G84" s="5">
        <v>38</v>
      </c>
      <c r="H84" s="5">
        <v>10.7</v>
      </c>
      <c r="I84" s="5">
        <v>23</v>
      </c>
    </row>
    <row r="85" spans="1:9" x14ac:dyDescent="0.4">
      <c r="B85" s="24"/>
      <c r="C85" s="24"/>
      <c r="D85" s="24"/>
      <c r="E85" s="24"/>
      <c r="F85" s="24"/>
      <c r="G85" s="24"/>
      <c r="H85" s="24"/>
      <c r="I85" s="24"/>
    </row>
    <row r="86" spans="1:9" x14ac:dyDescent="0.4">
      <c r="A86" s="4" t="s">
        <v>116</v>
      </c>
    </row>
    <row r="87" spans="1:9" x14ac:dyDescent="0.4">
      <c r="A87" s="3" t="s">
        <v>183</v>
      </c>
      <c r="B87" s="3" t="s">
        <v>19</v>
      </c>
      <c r="C87" s="3" t="s">
        <v>45</v>
      </c>
    </row>
    <row r="88" spans="1:9" x14ac:dyDescent="0.4">
      <c r="A88" s="5" t="s">
        <v>6</v>
      </c>
      <c r="B88" s="3">
        <v>122024</v>
      </c>
      <c r="C88" s="3">
        <v>114586</v>
      </c>
    </row>
    <row r="89" spans="1:9" x14ac:dyDescent="0.4">
      <c r="A89" s="5" t="s">
        <v>7</v>
      </c>
      <c r="B89" s="3">
        <v>122544</v>
      </c>
      <c r="C89" s="3">
        <v>109078</v>
      </c>
    </row>
    <row r="90" spans="1:9" x14ac:dyDescent="0.4">
      <c r="A90" s="5" t="s">
        <v>42</v>
      </c>
      <c r="B90" s="3">
        <v>115205</v>
      </c>
      <c r="C90" s="3">
        <v>123362</v>
      </c>
    </row>
    <row r="91" spans="1:9" x14ac:dyDescent="0.4">
      <c r="A91" s="5" t="s">
        <v>9</v>
      </c>
      <c r="B91" s="3">
        <v>113812</v>
      </c>
      <c r="C91" s="3"/>
    </row>
    <row r="93" spans="1:9" x14ac:dyDescent="0.4">
      <c r="A93" s="4" t="s">
        <v>184</v>
      </c>
    </row>
    <row r="94" spans="1:9" x14ac:dyDescent="0.4">
      <c r="A94" s="3"/>
      <c r="B94" s="3"/>
      <c r="C94" s="33">
        <v>0.05</v>
      </c>
      <c r="D94" s="35"/>
      <c r="E94" s="33">
        <v>0.5</v>
      </c>
      <c r="F94" s="35"/>
    </row>
    <row r="95" spans="1:9" x14ac:dyDescent="0.4">
      <c r="A95" s="3"/>
      <c r="B95" s="3"/>
      <c r="C95" s="3" t="s">
        <v>19</v>
      </c>
      <c r="D95" s="3" t="s">
        <v>45</v>
      </c>
      <c r="E95" s="3" t="s">
        <v>19</v>
      </c>
      <c r="F95" s="3" t="s">
        <v>45</v>
      </c>
    </row>
    <row r="96" spans="1:9" x14ac:dyDescent="0.4">
      <c r="A96" s="29" t="s">
        <v>185</v>
      </c>
      <c r="B96" s="3" t="s">
        <v>6</v>
      </c>
      <c r="C96" s="3">
        <v>1</v>
      </c>
      <c r="D96" s="3">
        <v>0.99</v>
      </c>
      <c r="E96" s="3">
        <v>1</v>
      </c>
      <c r="F96" s="3">
        <v>0.98</v>
      </c>
    </row>
    <row r="97" spans="1:6" x14ac:dyDescent="0.4">
      <c r="A97" s="29"/>
      <c r="B97" s="3" t="s">
        <v>41</v>
      </c>
      <c r="C97" s="3">
        <v>1</v>
      </c>
      <c r="D97" s="3">
        <v>0.93195993195993199</v>
      </c>
      <c r="E97" s="3">
        <v>1</v>
      </c>
      <c r="F97" s="3">
        <v>0.90147614143494681</v>
      </c>
    </row>
    <row r="98" spans="1:6" x14ac:dyDescent="0.4">
      <c r="A98" s="29"/>
      <c r="B98" s="3" t="s">
        <v>8</v>
      </c>
      <c r="C98" s="3">
        <v>1</v>
      </c>
      <c r="D98" s="3">
        <v>0.68704067321178119</v>
      </c>
      <c r="E98" s="3">
        <v>1</v>
      </c>
      <c r="F98" s="3">
        <v>0.78646701794170615</v>
      </c>
    </row>
    <row r="99" spans="1:6" x14ac:dyDescent="0.4">
      <c r="A99" s="43" t="s">
        <v>158</v>
      </c>
      <c r="B99" s="3" t="s">
        <v>6</v>
      </c>
      <c r="C99" s="3">
        <v>4.602816102816103</v>
      </c>
      <c r="D99" s="3">
        <v>1.3456813456813457</v>
      </c>
      <c r="E99" s="3">
        <v>5.3544455887401305</v>
      </c>
      <c r="F99" s="3">
        <v>1.0574150360453141</v>
      </c>
    </row>
    <row r="100" spans="1:6" x14ac:dyDescent="0.4">
      <c r="A100" s="43"/>
      <c r="B100" s="3" t="s">
        <v>41</v>
      </c>
      <c r="C100" s="3">
        <v>5.0093555093555091</v>
      </c>
      <c r="D100" s="3">
        <v>2.0447930447930447</v>
      </c>
      <c r="E100" s="3">
        <v>5.3931513903192583</v>
      </c>
      <c r="F100" s="3">
        <v>1.6193786474424992</v>
      </c>
    </row>
    <row r="101" spans="1:6" x14ac:dyDescent="0.4">
      <c r="A101" s="51"/>
      <c r="B101" s="3" t="s">
        <v>8</v>
      </c>
      <c r="C101" s="3">
        <v>2.7005049088359048</v>
      </c>
      <c r="D101" s="3">
        <v>1.0479943899018234</v>
      </c>
      <c r="E101" s="3">
        <v>3.23817781631428</v>
      </c>
      <c r="F101" s="3">
        <v>1.6597078636697125</v>
      </c>
    </row>
    <row r="103" spans="1:6" x14ac:dyDescent="0.4">
      <c r="A103" s="4" t="s">
        <v>186</v>
      </c>
    </row>
    <row r="104" spans="1:6" x14ac:dyDescent="0.4">
      <c r="A104" s="30" t="s">
        <v>187</v>
      </c>
      <c r="B104" s="3"/>
      <c r="C104" s="33">
        <v>0.5</v>
      </c>
      <c r="D104" s="35"/>
      <c r="E104" s="33">
        <v>0.05</v>
      </c>
      <c r="F104" s="35"/>
    </row>
    <row r="105" spans="1:6" x14ac:dyDescent="0.4">
      <c r="A105" s="31"/>
      <c r="B105" s="3"/>
      <c r="C105" s="3" t="s">
        <v>19</v>
      </c>
      <c r="D105" s="3" t="s">
        <v>45</v>
      </c>
      <c r="E105" s="3" t="s">
        <v>19</v>
      </c>
      <c r="F105" s="3" t="s">
        <v>45</v>
      </c>
    </row>
    <row r="106" spans="1:6" x14ac:dyDescent="0.4">
      <c r="A106" s="29" t="s">
        <v>176</v>
      </c>
      <c r="B106" s="3" t="s">
        <v>6</v>
      </c>
      <c r="C106" s="5">
        <v>4.54</v>
      </c>
      <c r="D106" s="5">
        <v>9.9</v>
      </c>
      <c r="E106" s="5">
        <v>3.34</v>
      </c>
      <c r="F106" s="5">
        <v>5.53</v>
      </c>
    </row>
    <row r="107" spans="1:6" x14ac:dyDescent="0.4">
      <c r="A107" s="29"/>
      <c r="B107" s="3" t="s">
        <v>41</v>
      </c>
      <c r="C107" s="5">
        <v>1.17</v>
      </c>
      <c r="D107" s="5">
        <v>3.93</v>
      </c>
      <c r="E107" s="5">
        <v>1.21</v>
      </c>
      <c r="F107" s="5">
        <v>6.2</v>
      </c>
    </row>
    <row r="108" spans="1:6" x14ac:dyDescent="0.4">
      <c r="A108" s="29"/>
      <c r="B108" s="3" t="s">
        <v>8</v>
      </c>
      <c r="C108" s="5">
        <v>0.91</v>
      </c>
      <c r="D108" s="5">
        <v>1.73</v>
      </c>
      <c r="E108" s="5">
        <v>1.51</v>
      </c>
      <c r="F108" s="5">
        <v>5.89</v>
      </c>
    </row>
    <row r="109" spans="1:6" x14ac:dyDescent="0.4">
      <c r="A109" s="29" t="s">
        <v>106</v>
      </c>
      <c r="B109" s="3" t="s">
        <v>6</v>
      </c>
      <c r="C109" s="3">
        <v>30.75</v>
      </c>
      <c r="D109" s="3">
        <v>1.61</v>
      </c>
      <c r="E109" s="3">
        <v>3.69</v>
      </c>
      <c r="F109" s="3">
        <v>16.079999999999998</v>
      </c>
    </row>
    <row r="110" spans="1:6" x14ac:dyDescent="0.4">
      <c r="A110" s="29"/>
      <c r="B110" s="3" t="s">
        <v>41</v>
      </c>
      <c r="C110" s="3">
        <v>34.659999999999997</v>
      </c>
      <c r="D110" s="3">
        <v>13.38</v>
      </c>
      <c r="E110" s="3">
        <v>4.8600000000000003</v>
      </c>
      <c r="F110" s="3">
        <v>9.75</v>
      </c>
    </row>
    <row r="111" spans="1:6" x14ac:dyDescent="0.4">
      <c r="A111" s="29"/>
      <c r="B111" s="3" t="s">
        <v>8</v>
      </c>
      <c r="C111" s="3">
        <v>34.590000000000003</v>
      </c>
      <c r="D111" s="3">
        <v>3.15</v>
      </c>
      <c r="E111" s="3">
        <v>2.4900000000000002</v>
      </c>
      <c r="F111" s="3">
        <v>10.74</v>
      </c>
    </row>
    <row r="112" spans="1:6" x14ac:dyDescent="0.4">
      <c r="A112" s="29"/>
      <c r="B112" s="3" t="s">
        <v>9</v>
      </c>
      <c r="C112" s="3">
        <v>31.23</v>
      </c>
      <c r="D112" s="3">
        <v>3.65</v>
      </c>
      <c r="E112" s="3">
        <v>3.52</v>
      </c>
      <c r="F112" s="3">
        <v>3.33</v>
      </c>
    </row>
    <row r="114" spans="1:6" x14ac:dyDescent="0.4">
      <c r="A114" s="30" t="s">
        <v>188</v>
      </c>
      <c r="B114" s="3"/>
      <c r="C114" s="33">
        <v>0.5</v>
      </c>
      <c r="D114" s="35"/>
      <c r="E114" s="33">
        <v>0.05</v>
      </c>
      <c r="F114" s="35"/>
    </row>
    <row r="115" spans="1:6" x14ac:dyDescent="0.4">
      <c r="A115" s="31"/>
      <c r="B115" s="3"/>
      <c r="C115" s="3" t="s">
        <v>19</v>
      </c>
      <c r="D115" s="3" t="s">
        <v>45</v>
      </c>
      <c r="E115" s="3" t="s">
        <v>19</v>
      </c>
      <c r="F115" s="3" t="s">
        <v>45</v>
      </c>
    </row>
    <row r="116" spans="1:6" x14ac:dyDescent="0.4">
      <c r="A116" s="30" t="s">
        <v>176</v>
      </c>
      <c r="B116" s="3" t="s">
        <v>6</v>
      </c>
      <c r="C116" s="5">
        <v>14728</v>
      </c>
      <c r="D116" s="5">
        <v>9455</v>
      </c>
      <c r="E116" s="5">
        <v>18716</v>
      </c>
      <c r="F116" s="5">
        <v>9693</v>
      </c>
    </row>
    <row r="117" spans="1:6" x14ac:dyDescent="0.4">
      <c r="A117" s="41"/>
      <c r="B117" s="3" t="s">
        <v>41</v>
      </c>
      <c r="C117" s="5">
        <v>9682</v>
      </c>
      <c r="D117" s="5">
        <v>9147</v>
      </c>
      <c r="E117" s="5">
        <v>15632</v>
      </c>
      <c r="F117" s="5">
        <v>11711</v>
      </c>
    </row>
    <row r="118" spans="1:6" x14ac:dyDescent="0.4">
      <c r="A118" s="41"/>
      <c r="B118" s="3" t="s">
        <v>8</v>
      </c>
      <c r="C118" s="5">
        <v>9091</v>
      </c>
      <c r="D118" s="5">
        <v>9709</v>
      </c>
      <c r="E118" s="5">
        <v>13655</v>
      </c>
      <c r="F118" s="5">
        <v>11053</v>
      </c>
    </row>
    <row r="119" spans="1:6" x14ac:dyDescent="0.4">
      <c r="A119" s="31"/>
      <c r="B119" s="3" t="s">
        <v>9</v>
      </c>
      <c r="C119" s="5">
        <v>7286</v>
      </c>
      <c r="D119" s="5">
        <v>11173</v>
      </c>
      <c r="E119" s="5">
        <v>10869</v>
      </c>
      <c r="F119" s="5">
        <v>13237</v>
      </c>
    </row>
    <row r="120" spans="1:6" x14ac:dyDescent="0.4">
      <c r="A120" s="29" t="s">
        <v>106</v>
      </c>
      <c r="B120" s="3" t="s">
        <v>6</v>
      </c>
      <c r="C120" s="5">
        <v>7792</v>
      </c>
      <c r="D120" s="5">
        <v>11367</v>
      </c>
      <c r="E120" s="5">
        <v>17853</v>
      </c>
      <c r="F120" s="5">
        <v>15074</v>
      </c>
    </row>
    <row r="121" spans="1:6" x14ac:dyDescent="0.4">
      <c r="A121" s="29"/>
      <c r="B121" s="3" t="s">
        <v>41</v>
      </c>
      <c r="C121" s="5">
        <v>6120</v>
      </c>
      <c r="D121" s="5">
        <v>12110</v>
      </c>
      <c r="E121" s="5">
        <v>17414</v>
      </c>
      <c r="F121" s="3">
        <v>17370</v>
      </c>
    </row>
    <row r="122" spans="1:6" x14ac:dyDescent="0.4">
      <c r="A122" s="29"/>
      <c r="B122" s="3" t="s">
        <v>8</v>
      </c>
      <c r="C122" s="3">
        <v>7195</v>
      </c>
      <c r="D122" s="3">
        <v>14086</v>
      </c>
      <c r="E122" s="3">
        <v>14056</v>
      </c>
      <c r="F122" s="3">
        <v>20032</v>
      </c>
    </row>
    <row r="123" spans="1:6" x14ac:dyDescent="0.4">
      <c r="A123" s="29"/>
      <c r="B123" s="3" t="s">
        <v>9</v>
      </c>
      <c r="C123" s="3">
        <v>6192</v>
      </c>
      <c r="D123" s="3">
        <v>16437</v>
      </c>
      <c r="E123" s="3">
        <v>14193</v>
      </c>
      <c r="F123" s="3"/>
    </row>
    <row r="125" spans="1:6" x14ac:dyDescent="0.4">
      <c r="A125" s="4" t="s">
        <v>189</v>
      </c>
    </row>
    <row r="126" spans="1:6" x14ac:dyDescent="0.4">
      <c r="A126" s="30" t="s">
        <v>190</v>
      </c>
      <c r="B126" s="3"/>
      <c r="C126" s="33">
        <v>0.5</v>
      </c>
      <c r="D126" s="35"/>
      <c r="E126" s="33">
        <v>0.05</v>
      </c>
      <c r="F126" s="35"/>
    </row>
    <row r="127" spans="1:6" x14ac:dyDescent="0.4">
      <c r="A127" s="31"/>
      <c r="B127" s="3"/>
      <c r="C127" s="3" t="s">
        <v>19</v>
      </c>
      <c r="D127" s="3" t="s">
        <v>45</v>
      </c>
      <c r="E127" s="3" t="s">
        <v>19</v>
      </c>
      <c r="F127" s="3" t="s">
        <v>45</v>
      </c>
    </row>
    <row r="128" spans="1:6" x14ac:dyDescent="0.4">
      <c r="A128" s="29" t="s">
        <v>185</v>
      </c>
      <c r="B128" s="3" t="s">
        <v>6</v>
      </c>
      <c r="C128" s="3">
        <v>1</v>
      </c>
      <c r="D128" s="3">
        <v>1.1422720943566222</v>
      </c>
      <c r="E128" s="3">
        <v>1</v>
      </c>
      <c r="F128" s="3">
        <v>1.055793991416309</v>
      </c>
    </row>
    <row r="129" spans="1:6" x14ac:dyDescent="0.4">
      <c r="A129" s="29"/>
      <c r="B129" s="3" t="s">
        <v>41</v>
      </c>
      <c r="C129" s="3">
        <v>1</v>
      </c>
      <c r="D129" s="3">
        <v>0.70521357804125384</v>
      </c>
      <c r="E129" s="3">
        <v>1</v>
      </c>
      <c r="F129" s="3">
        <v>0.71948769462581619</v>
      </c>
    </row>
    <row r="130" spans="1:6" x14ac:dyDescent="0.4">
      <c r="A130" s="29"/>
      <c r="B130" s="3" t="s">
        <v>8</v>
      </c>
      <c r="C130" s="8">
        <v>1</v>
      </c>
      <c r="D130" s="8">
        <v>1.3214953271028038</v>
      </c>
      <c r="E130" s="8">
        <v>1</v>
      </c>
      <c r="F130" s="8">
        <v>1.4009779951100245</v>
      </c>
    </row>
    <row r="131" spans="1:6" x14ac:dyDescent="0.4">
      <c r="A131" s="43" t="s">
        <v>158</v>
      </c>
      <c r="B131" s="3" t="s">
        <v>6</v>
      </c>
      <c r="C131" s="5">
        <v>12.732656237202065</v>
      </c>
      <c r="D131" s="5">
        <v>4.2740601195839139</v>
      </c>
      <c r="E131" s="5">
        <v>4.4927206934275858</v>
      </c>
      <c r="F131" s="5">
        <v>3.3538668686358664</v>
      </c>
    </row>
    <row r="132" spans="1:6" x14ac:dyDescent="0.4">
      <c r="A132" s="43"/>
      <c r="B132" s="3" t="s">
        <v>41</v>
      </c>
      <c r="C132" s="5">
        <v>11.779275621244112</v>
      </c>
      <c r="D132" s="5">
        <v>2.9217151210004872</v>
      </c>
      <c r="E132" s="5">
        <v>4.1280763435459571</v>
      </c>
      <c r="F132" s="5">
        <v>2.9352084379708687</v>
      </c>
    </row>
    <row r="133" spans="1:6" x14ac:dyDescent="0.4">
      <c r="A133" s="51"/>
      <c r="B133" s="3" t="s">
        <v>8</v>
      </c>
      <c r="C133" s="5">
        <v>9.3451146983857267</v>
      </c>
      <c r="D133" s="5">
        <v>7.5345794392523366</v>
      </c>
      <c r="E133" s="5">
        <v>4.4701222493887531</v>
      </c>
      <c r="F133" s="5">
        <v>4.3576528117359414</v>
      </c>
    </row>
    <row r="135" spans="1:6" x14ac:dyDescent="0.4">
      <c r="A135" s="30" t="s">
        <v>191</v>
      </c>
      <c r="B135" s="3"/>
      <c r="C135" s="33">
        <v>0.5</v>
      </c>
      <c r="D135" s="35"/>
      <c r="E135" s="33">
        <v>0.05</v>
      </c>
      <c r="F135" s="35"/>
    </row>
    <row r="136" spans="1:6" x14ac:dyDescent="0.4">
      <c r="A136" s="31"/>
      <c r="B136" s="3"/>
      <c r="C136" s="3" t="s">
        <v>19</v>
      </c>
      <c r="D136" s="3" t="s">
        <v>45</v>
      </c>
      <c r="E136" s="3" t="s">
        <v>19</v>
      </c>
      <c r="F136" s="3" t="s">
        <v>45</v>
      </c>
    </row>
    <row r="137" spans="1:6" x14ac:dyDescent="0.4">
      <c r="A137" s="43" t="s">
        <v>158</v>
      </c>
      <c r="B137" s="3" t="s">
        <v>6</v>
      </c>
      <c r="C137" s="5">
        <v>42353.621790171434</v>
      </c>
      <c r="D137" s="5">
        <v>36118.835514219871</v>
      </c>
      <c r="E137" s="5">
        <v>44569.631288823519</v>
      </c>
      <c r="F137" s="5">
        <v>29055.089468098067</v>
      </c>
    </row>
    <row r="138" spans="1:6" x14ac:dyDescent="0.4">
      <c r="A138" s="43"/>
      <c r="B138" s="3" t="s">
        <v>41</v>
      </c>
      <c r="C138" s="5">
        <v>41290.252943820873</v>
      </c>
      <c r="D138" s="5">
        <v>35623.21196981558</v>
      </c>
      <c r="E138" s="5">
        <v>46006.772084105389</v>
      </c>
      <c r="F138" s="5">
        <v>29204.5104339256</v>
      </c>
    </row>
    <row r="139" spans="1:6" x14ac:dyDescent="0.4">
      <c r="A139" s="51"/>
      <c r="B139" s="3" t="s">
        <v>8</v>
      </c>
      <c r="C139" s="8">
        <v>42145.411330073999</v>
      </c>
      <c r="D139" s="8">
        <v>35561.423386697912</v>
      </c>
      <c r="E139" s="8">
        <v>46915.89035565532</v>
      </c>
      <c r="F139" s="8">
        <v>29786.145802351824</v>
      </c>
    </row>
    <row r="141" spans="1:6" x14ac:dyDescent="0.4">
      <c r="A141" s="4" t="s">
        <v>192</v>
      </c>
    </row>
    <row r="142" spans="1:6" x14ac:dyDescent="0.4">
      <c r="A142" s="49" t="s">
        <v>195</v>
      </c>
      <c r="B142" s="5"/>
      <c r="C142" s="47">
        <v>0.5</v>
      </c>
      <c r="D142" s="48"/>
      <c r="E142" s="47">
        <v>0.05</v>
      </c>
      <c r="F142" s="48"/>
    </row>
    <row r="143" spans="1:6" x14ac:dyDescent="0.4">
      <c r="A143" s="50"/>
      <c r="B143" s="5"/>
      <c r="C143" s="5" t="s">
        <v>19</v>
      </c>
      <c r="D143" s="5" t="s">
        <v>45</v>
      </c>
      <c r="E143" s="5" t="s">
        <v>19</v>
      </c>
      <c r="F143" s="5" t="s">
        <v>45</v>
      </c>
    </row>
    <row r="144" spans="1:6" x14ac:dyDescent="0.4">
      <c r="A144" s="40" t="s">
        <v>185</v>
      </c>
      <c r="B144" s="5" t="s">
        <v>6</v>
      </c>
      <c r="C144" s="5">
        <v>1</v>
      </c>
      <c r="D144" s="5">
        <v>0.84486495498499503</v>
      </c>
      <c r="E144" s="5">
        <v>1</v>
      </c>
      <c r="F144" s="5">
        <v>1.1796183775716875</v>
      </c>
    </row>
    <row r="145" spans="1:6" x14ac:dyDescent="0.4">
      <c r="A145" s="40"/>
      <c r="B145" s="5" t="s">
        <v>41</v>
      </c>
      <c r="C145" s="5">
        <v>1</v>
      </c>
      <c r="D145" s="5">
        <v>0.98413173652694608</v>
      </c>
      <c r="E145" s="5">
        <v>1</v>
      </c>
      <c r="F145" s="5">
        <v>1.2700442695523857</v>
      </c>
    </row>
    <row r="146" spans="1:6" x14ac:dyDescent="0.4">
      <c r="A146" s="40"/>
      <c r="B146" s="5" t="s">
        <v>8</v>
      </c>
      <c r="C146" s="8">
        <v>1</v>
      </c>
      <c r="D146" s="8">
        <v>1.0001519295047099</v>
      </c>
      <c r="E146" s="8">
        <v>1</v>
      </c>
      <c r="F146" s="8">
        <v>1.1853712133103123</v>
      </c>
    </row>
    <row r="147" spans="1:6" x14ac:dyDescent="0.4">
      <c r="A147" s="45" t="s">
        <v>158</v>
      </c>
      <c r="B147" s="5" t="s">
        <v>6</v>
      </c>
      <c r="C147" s="5">
        <v>3.7585028342780928</v>
      </c>
      <c r="D147" s="5">
        <v>2.3852117372457484</v>
      </c>
      <c r="E147" s="5">
        <v>3.4654088050314464</v>
      </c>
      <c r="F147" s="5">
        <v>2.8902036030273957</v>
      </c>
    </row>
    <row r="148" spans="1:6" x14ac:dyDescent="0.4">
      <c r="A148" s="45"/>
      <c r="B148" s="5" t="s">
        <v>41</v>
      </c>
      <c r="C148" s="5">
        <v>5.5664670658682631</v>
      </c>
      <c r="D148" s="5">
        <v>3.4594311377245508</v>
      </c>
      <c r="E148" s="5">
        <v>4.7584849975405801</v>
      </c>
      <c r="F148" s="5">
        <v>3.2085587801278899</v>
      </c>
    </row>
    <row r="149" spans="1:6" x14ac:dyDescent="0.4">
      <c r="A149" s="46"/>
      <c r="B149" s="5" t="s">
        <v>8</v>
      </c>
      <c r="C149" s="5">
        <v>4.9185657854755389</v>
      </c>
      <c r="D149" s="5">
        <v>3.1611972044971135</v>
      </c>
      <c r="E149" s="5">
        <v>4.0474022916339667</v>
      </c>
      <c r="F149" s="5">
        <v>2.783079579343902</v>
      </c>
    </row>
    <row r="150" spans="1:6" x14ac:dyDescent="0.4">
      <c r="A150" s="24"/>
      <c r="B150" s="24"/>
      <c r="C150" s="24"/>
      <c r="D150" s="24"/>
      <c r="E150" s="24"/>
      <c r="F150" s="24"/>
    </row>
    <row r="151" spans="1:6" x14ac:dyDescent="0.4">
      <c r="A151" s="49" t="s">
        <v>193</v>
      </c>
      <c r="B151" s="5"/>
      <c r="C151" s="47">
        <v>0.5</v>
      </c>
      <c r="D151" s="48"/>
      <c r="E151" s="47">
        <v>0.05</v>
      </c>
      <c r="F151" s="48"/>
    </row>
    <row r="152" spans="1:6" x14ac:dyDescent="0.4">
      <c r="A152" s="50"/>
      <c r="B152" s="5"/>
      <c r="C152" s="5" t="s">
        <v>19</v>
      </c>
      <c r="D152" s="5" t="s">
        <v>45</v>
      </c>
      <c r="E152" s="5" t="s">
        <v>19</v>
      </c>
      <c r="F152" s="5" t="s">
        <v>45</v>
      </c>
    </row>
    <row r="153" spans="1:6" x14ac:dyDescent="0.4">
      <c r="A153" s="45" t="s">
        <v>158</v>
      </c>
      <c r="B153" s="5" t="s">
        <v>6</v>
      </c>
      <c r="C153" s="5">
        <v>7611.4060154932458</v>
      </c>
      <c r="D153" s="5">
        <v>7097.5456208542764</v>
      </c>
      <c r="E153" s="5">
        <v>7789.6982320776842</v>
      </c>
      <c r="F153" s="5">
        <v>5023.3922402874741</v>
      </c>
    </row>
    <row r="154" spans="1:6" x14ac:dyDescent="0.4">
      <c r="A154" s="45"/>
      <c r="B154" s="5" t="s">
        <v>41</v>
      </c>
      <c r="C154" s="5">
        <v>7592.7110795846611</v>
      </c>
      <c r="D154" s="5">
        <v>7246.8516269269985</v>
      </c>
      <c r="E154" s="5">
        <v>8101.4271344453418</v>
      </c>
      <c r="F154" s="5">
        <v>5326.5493582636309</v>
      </c>
    </row>
    <row r="155" spans="1:6" x14ac:dyDescent="0.4">
      <c r="A155" s="46"/>
      <c r="B155" s="5" t="s">
        <v>8</v>
      </c>
      <c r="C155" s="8">
        <v>7610.6136081905261</v>
      </c>
      <c r="D155" s="8">
        <v>7489.7179658884133</v>
      </c>
      <c r="E155" s="8">
        <v>8119.8890265564014</v>
      </c>
      <c r="F155" s="8">
        <v>5366.9834453563108</v>
      </c>
    </row>
    <row r="157" spans="1:6" x14ac:dyDescent="0.4">
      <c r="A157" s="49" t="s">
        <v>194</v>
      </c>
      <c r="B157" s="5"/>
      <c r="C157" s="47">
        <v>0.5</v>
      </c>
      <c r="D157" s="48"/>
      <c r="E157" s="47">
        <v>0.05</v>
      </c>
      <c r="F157" s="48"/>
    </row>
    <row r="158" spans="1:6" x14ac:dyDescent="0.4">
      <c r="A158" s="50"/>
      <c r="B158" s="5"/>
      <c r="C158" s="5" t="s">
        <v>19</v>
      </c>
      <c r="D158" s="5" t="s">
        <v>45</v>
      </c>
      <c r="E158" s="5" t="s">
        <v>19</v>
      </c>
      <c r="F158" s="5" t="s">
        <v>45</v>
      </c>
    </row>
    <row r="159" spans="1:6" x14ac:dyDescent="0.4">
      <c r="A159" s="45" t="s">
        <v>158</v>
      </c>
      <c r="B159" s="5" t="s">
        <v>6</v>
      </c>
      <c r="C159" s="5">
        <v>4109.5656910297939</v>
      </c>
      <c r="D159" s="5">
        <v>2102.7168383664657</v>
      </c>
      <c r="E159" s="5">
        <v>2774.5180695489098</v>
      </c>
      <c r="F159" s="5">
        <v>895.70720393190663</v>
      </c>
    </row>
    <row r="160" spans="1:6" x14ac:dyDescent="0.4">
      <c r="A160" s="45"/>
      <c r="B160" s="5" t="s">
        <v>41</v>
      </c>
      <c r="C160" s="5">
        <v>4139.5184391732801</v>
      </c>
      <c r="D160" s="5">
        <v>2103.3620815949653</v>
      </c>
      <c r="E160" s="5">
        <v>2793.0015665148858</v>
      </c>
      <c r="F160" s="5">
        <v>865.07532474181107</v>
      </c>
    </row>
    <row r="161" spans="1:7" x14ac:dyDescent="0.4">
      <c r="A161" s="46"/>
      <c r="B161" s="5" t="s">
        <v>8</v>
      </c>
      <c r="C161" s="8">
        <v>4087.7780338189368</v>
      </c>
      <c r="D161" s="8">
        <v>2081.4657112688196</v>
      </c>
      <c r="E161" s="8">
        <v>2811.2236172247531</v>
      </c>
      <c r="F161" s="8">
        <v>885.74550576574268</v>
      </c>
    </row>
    <row r="163" spans="1:7" x14ac:dyDescent="0.4">
      <c r="A163" s="4" t="s">
        <v>196</v>
      </c>
    </row>
    <row r="164" spans="1:7" x14ac:dyDescent="0.4">
      <c r="A164" s="30" t="s">
        <v>187</v>
      </c>
      <c r="B164" s="3"/>
      <c r="C164" s="33">
        <v>0.5</v>
      </c>
      <c r="D164" s="35"/>
      <c r="E164" s="33">
        <v>0.05</v>
      </c>
      <c r="F164" s="35"/>
    </row>
    <row r="165" spans="1:7" x14ac:dyDescent="0.4">
      <c r="A165" s="31"/>
      <c r="B165" s="3"/>
      <c r="C165" s="3" t="s">
        <v>19</v>
      </c>
      <c r="D165" s="3" t="s">
        <v>45</v>
      </c>
      <c r="E165" s="3" t="s">
        <v>19</v>
      </c>
      <c r="F165" s="3" t="s">
        <v>45</v>
      </c>
    </row>
    <row r="166" spans="1:7" x14ac:dyDescent="0.4">
      <c r="A166" s="29" t="s">
        <v>197</v>
      </c>
      <c r="B166" s="3" t="s">
        <v>6</v>
      </c>
      <c r="C166" s="5">
        <v>22.54</v>
      </c>
      <c r="D166" s="5">
        <v>26.75</v>
      </c>
      <c r="E166" s="5">
        <v>8.91</v>
      </c>
      <c r="F166" s="5">
        <v>8.7100000000000009</v>
      </c>
      <c r="G166" s="24"/>
    </row>
    <row r="167" spans="1:7" x14ac:dyDescent="0.4">
      <c r="A167" s="29"/>
      <c r="B167" s="3" t="s">
        <v>41</v>
      </c>
      <c r="C167" s="5">
        <v>11.63</v>
      </c>
      <c r="D167" s="5">
        <v>8.18</v>
      </c>
      <c r="E167" s="5">
        <v>5.15</v>
      </c>
      <c r="F167" s="5">
        <v>3.85</v>
      </c>
      <c r="G167" s="24"/>
    </row>
    <row r="168" spans="1:7" x14ac:dyDescent="0.4">
      <c r="A168" s="29"/>
      <c r="B168" s="3" t="s">
        <v>8</v>
      </c>
      <c r="C168" s="5">
        <v>18.82</v>
      </c>
      <c r="D168" s="5">
        <v>25.5</v>
      </c>
      <c r="E168" s="5">
        <v>9.98</v>
      </c>
      <c r="F168" s="5">
        <v>10.039999999999999</v>
      </c>
      <c r="G168" s="24"/>
    </row>
    <row r="169" spans="1:7" x14ac:dyDescent="0.4">
      <c r="A169" s="30" t="s">
        <v>198</v>
      </c>
      <c r="B169" s="3" t="s">
        <v>6</v>
      </c>
      <c r="C169" s="5">
        <v>26.75</v>
      </c>
      <c r="D169" s="5">
        <v>8.0399999999999991</v>
      </c>
      <c r="E169" s="5">
        <v>1.5</v>
      </c>
      <c r="F169" s="5">
        <v>11.12</v>
      </c>
      <c r="G169" s="24"/>
    </row>
    <row r="170" spans="1:7" x14ac:dyDescent="0.4">
      <c r="A170" s="41"/>
      <c r="B170" s="3" t="s">
        <v>41</v>
      </c>
      <c r="C170" s="5">
        <v>2.29</v>
      </c>
      <c r="D170" s="5">
        <v>2.39</v>
      </c>
      <c r="E170" s="5">
        <v>1.73</v>
      </c>
      <c r="F170" s="5">
        <v>3.16</v>
      </c>
      <c r="G170" s="24"/>
    </row>
    <row r="171" spans="1:7" x14ac:dyDescent="0.4">
      <c r="A171" s="31"/>
      <c r="B171" s="3" t="s">
        <v>8</v>
      </c>
      <c r="C171" s="5">
        <v>12.61</v>
      </c>
      <c r="D171" s="5">
        <v>8.9600000000000009</v>
      </c>
      <c r="E171" s="5">
        <v>4.41</v>
      </c>
      <c r="F171" s="5">
        <v>4.0999999999999996</v>
      </c>
      <c r="G171" s="24"/>
    </row>
    <row r="174" spans="1:7" x14ac:dyDescent="0.4">
      <c r="A174" s="30" t="s">
        <v>188</v>
      </c>
      <c r="B174" s="3"/>
      <c r="C174" s="33">
        <v>0.5</v>
      </c>
      <c r="D174" s="35"/>
      <c r="E174" s="33">
        <v>0.05</v>
      </c>
      <c r="F174" s="35"/>
    </row>
    <row r="175" spans="1:7" x14ac:dyDescent="0.4">
      <c r="A175" s="31"/>
      <c r="B175" s="3"/>
      <c r="C175" s="3" t="s">
        <v>19</v>
      </c>
      <c r="D175" s="3" t="s">
        <v>45</v>
      </c>
      <c r="E175" s="3" t="s">
        <v>19</v>
      </c>
      <c r="F175" s="3" t="s">
        <v>45</v>
      </c>
    </row>
    <row r="176" spans="1:7" x14ac:dyDescent="0.4">
      <c r="A176" s="30" t="s">
        <v>197</v>
      </c>
      <c r="B176" s="3" t="s">
        <v>6</v>
      </c>
      <c r="C176" s="5">
        <v>2473</v>
      </c>
      <c r="D176" s="5">
        <v>2295</v>
      </c>
      <c r="E176" s="5">
        <v>4775</v>
      </c>
      <c r="F176" s="5">
        <v>8589</v>
      </c>
    </row>
    <row r="177" spans="1:7" x14ac:dyDescent="0.4">
      <c r="A177" s="41"/>
      <c r="B177" s="3" t="s">
        <v>41</v>
      </c>
      <c r="C177" s="5">
        <v>1703</v>
      </c>
      <c r="D177" s="5">
        <v>2376</v>
      </c>
      <c r="E177" s="5">
        <v>4977</v>
      </c>
      <c r="F177" s="5">
        <v>8204</v>
      </c>
    </row>
    <row r="178" spans="1:7" x14ac:dyDescent="0.4">
      <c r="A178" s="41"/>
      <c r="B178" s="3" t="s">
        <v>8</v>
      </c>
      <c r="C178" s="5">
        <v>1616</v>
      </c>
      <c r="D178" s="5">
        <v>2562</v>
      </c>
      <c r="E178" s="5">
        <v>3569</v>
      </c>
      <c r="F178" s="5">
        <v>8673</v>
      </c>
    </row>
    <row r="179" spans="1:7" x14ac:dyDescent="0.4">
      <c r="A179" s="31"/>
      <c r="B179" s="3" t="s">
        <v>9</v>
      </c>
      <c r="C179" s="5">
        <v>1385</v>
      </c>
      <c r="D179" s="5">
        <v>2061</v>
      </c>
      <c r="E179" s="5">
        <v>4142</v>
      </c>
      <c r="F179" s="5">
        <v>9747</v>
      </c>
    </row>
    <row r="180" spans="1:7" x14ac:dyDescent="0.4">
      <c r="A180" s="29" t="s">
        <v>198</v>
      </c>
      <c r="B180" s="3" t="s">
        <v>6</v>
      </c>
      <c r="C180" s="5">
        <v>3651</v>
      </c>
      <c r="D180" s="5">
        <v>5559</v>
      </c>
      <c r="E180" s="5">
        <v>9718</v>
      </c>
      <c r="F180" s="5">
        <v>13183</v>
      </c>
    </row>
    <row r="181" spans="1:7" x14ac:dyDescent="0.4">
      <c r="A181" s="29"/>
      <c r="B181" s="3" t="s">
        <v>41</v>
      </c>
      <c r="C181" s="5">
        <v>3991</v>
      </c>
      <c r="D181" s="5">
        <v>5952</v>
      </c>
      <c r="E181" s="5">
        <v>8867</v>
      </c>
      <c r="F181" s="3">
        <v>15900</v>
      </c>
    </row>
    <row r="182" spans="1:7" x14ac:dyDescent="0.4">
      <c r="A182" s="29"/>
      <c r="B182" s="3" t="s">
        <v>8</v>
      </c>
      <c r="C182" s="3">
        <v>3376</v>
      </c>
      <c r="D182" s="3">
        <v>5849</v>
      </c>
      <c r="E182" s="3">
        <v>7371</v>
      </c>
      <c r="F182" s="3">
        <v>16501</v>
      </c>
    </row>
    <row r="183" spans="1:7" x14ac:dyDescent="0.4">
      <c r="A183" s="29"/>
      <c r="B183" s="3" t="s">
        <v>9</v>
      </c>
      <c r="C183" s="3">
        <v>3111</v>
      </c>
      <c r="D183" s="3"/>
      <c r="E183" s="3">
        <v>7190</v>
      </c>
      <c r="F183" s="3">
        <v>17651</v>
      </c>
    </row>
    <row r="185" spans="1:7" x14ac:dyDescent="0.4">
      <c r="A185" s="53" t="s">
        <v>199</v>
      </c>
    </row>
    <row r="186" spans="1:7" x14ac:dyDescent="0.4">
      <c r="A186" s="3"/>
      <c r="B186" s="29" t="s">
        <v>19</v>
      </c>
      <c r="C186" s="29"/>
      <c r="D186" s="29" t="s">
        <v>200</v>
      </c>
      <c r="E186" s="29"/>
      <c r="F186" s="29" t="s">
        <v>201</v>
      </c>
      <c r="G186" s="29"/>
    </row>
    <row r="187" spans="1:7" ht="20.25" x14ac:dyDescent="0.4">
      <c r="A187" s="54"/>
      <c r="B187" s="54" t="s">
        <v>98</v>
      </c>
      <c r="C187" s="55" t="s">
        <v>211</v>
      </c>
      <c r="D187" s="54" t="s">
        <v>98</v>
      </c>
      <c r="E187" s="55" t="s">
        <v>212</v>
      </c>
      <c r="F187" s="54" t="s">
        <v>98</v>
      </c>
      <c r="G187" s="55" t="s">
        <v>213</v>
      </c>
    </row>
    <row r="188" spans="1:7" x14ac:dyDescent="0.4">
      <c r="A188" s="3" t="s">
        <v>6</v>
      </c>
      <c r="B188" s="3">
        <v>32</v>
      </c>
      <c r="C188" s="3">
        <v>16</v>
      </c>
      <c r="D188" s="3">
        <v>30</v>
      </c>
      <c r="E188" s="3">
        <v>14</v>
      </c>
      <c r="F188" s="3">
        <v>30</v>
      </c>
      <c r="G188" s="3">
        <v>11</v>
      </c>
    </row>
    <row r="189" spans="1:7" x14ac:dyDescent="0.4">
      <c r="A189" s="3" t="s">
        <v>41</v>
      </c>
      <c r="B189" s="3">
        <v>32</v>
      </c>
      <c r="C189" s="3">
        <v>12</v>
      </c>
      <c r="D189" s="3">
        <v>26</v>
      </c>
      <c r="E189" s="3">
        <v>8</v>
      </c>
      <c r="F189" s="3">
        <v>30</v>
      </c>
      <c r="G189" s="3">
        <v>20</v>
      </c>
    </row>
    <row r="190" spans="1:7" x14ac:dyDescent="0.4">
      <c r="A190" s="3" t="s">
        <v>8</v>
      </c>
      <c r="B190" s="3">
        <v>31</v>
      </c>
      <c r="C190" s="3">
        <v>10</v>
      </c>
      <c r="D190" s="3">
        <v>33</v>
      </c>
      <c r="E190" s="3">
        <v>13</v>
      </c>
      <c r="F190" s="3">
        <v>22</v>
      </c>
      <c r="G190" s="3">
        <v>16</v>
      </c>
    </row>
    <row r="191" spans="1:7" x14ac:dyDescent="0.4">
      <c r="A191" s="3" t="s">
        <v>9</v>
      </c>
      <c r="B191" s="3">
        <v>25</v>
      </c>
      <c r="C191" s="3">
        <v>22</v>
      </c>
      <c r="D191" s="3">
        <v>36</v>
      </c>
      <c r="E191" s="3">
        <v>6</v>
      </c>
      <c r="F191" s="3">
        <v>31</v>
      </c>
      <c r="G191" s="3">
        <v>14</v>
      </c>
    </row>
    <row r="192" spans="1:7" x14ac:dyDescent="0.4">
      <c r="A192" s="3" t="s">
        <v>10</v>
      </c>
      <c r="B192" s="3">
        <v>31</v>
      </c>
      <c r="C192" s="3">
        <v>25</v>
      </c>
      <c r="D192" s="3">
        <v>39</v>
      </c>
      <c r="E192" s="3">
        <v>12</v>
      </c>
      <c r="F192" s="3">
        <v>28</v>
      </c>
      <c r="G192" s="3">
        <v>16</v>
      </c>
    </row>
    <row r="193" spans="1:7" x14ac:dyDescent="0.4">
      <c r="A193" s="3" t="s">
        <v>11</v>
      </c>
      <c r="B193" s="3">
        <v>36</v>
      </c>
      <c r="C193" s="3">
        <v>20</v>
      </c>
      <c r="D193" s="3">
        <v>34</v>
      </c>
      <c r="E193" s="3">
        <v>9</v>
      </c>
      <c r="F193" s="3">
        <v>28</v>
      </c>
      <c r="G193" s="3">
        <v>11</v>
      </c>
    </row>
    <row r="194" spans="1:7" x14ac:dyDescent="0.4">
      <c r="A194" s="3" t="s">
        <v>12</v>
      </c>
      <c r="B194" s="3">
        <v>37</v>
      </c>
      <c r="C194" s="3">
        <v>20</v>
      </c>
      <c r="D194" s="3">
        <v>31</v>
      </c>
      <c r="E194" s="3">
        <v>6</v>
      </c>
      <c r="F194" s="3">
        <v>22</v>
      </c>
      <c r="G194" s="3">
        <v>10</v>
      </c>
    </row>
    <row r="195" spans="1:7" x14ac:dyDescent="0.4">
      <c r="A195" s="3" t="s">
        <v>13</v>
      </c>
      <c r="B195" s="3">
        <v>30</v>
      </c>
      <c r="C195" s="3">
        <v>20</v>
      </c>
      <c r="D195" s="3">
        <v>25</v>
      </c>
      <c r="E195" s="3">
        <v>5</v>
      </c>
      <c r="F195" s="3">
        <v>38</v>
      </c>
      <c r="G195" s="3">
        <v>13</v>
      </c>
    </row>
    <row r="196" spans="1:7" x14ac:dyDescent="0.4">
      <c r="A196" s="3" t="s">
        <v>14</v>
      </c>
      <c r="B196" s="3">
        <v>39</v>
      </c>
      <c r="C196" s="3">
        <v>20</v>
      </c>
      <c r="D196" s="3">
        <v>29</v>
      </c>
      <c r="E196" s="3">
        <v>4</v>
      </c>
      <c r="F196" s="3">
        <v>34</v>
      </c>
      <c r="G196" s="3">
        <v>14</v>
      </c>
    </row>
    <row r="197" spans="1:7" x14ac:dyDescent="0.4">
      <c r="A197" s="3" t="s">
        <v>132</v>
      </c>
      <c r="B197" s="3">
        <v>22</v>
      </c>
      <c r="C197" s="3">
        <v>12</v>
      </c>
      <c r="D197" s="3">
        <v>29</v>
      </c>
      <c r="E197" s="3">
        <v>9</v>
      </c>
      <c r="F197" s="3">
        <v>20</v>
      </c>
      <c r="G197" s="3">
        <v>10</v>
      </c>
    </row>
  </sheetData>
  <mergeCells count="79">
    <mergeCell ref="B3:C3"/>
    <mergeCell ref="D3:E3"/>
    <mergeCell ref="F3:G3"/>
    <mergeCell ref="B2:G2"/>
    <mergeCell ref="H2:M2"/>
    <mergeCell ref="H3:I3"/>
    <mergeCell ref="J3:K3"/>
    <mergeCell ref="L3:M3"/>
    <mergeCell ref="B43:C43"/>
    <mergeCell ref="D43:E43"/>
    <mergeCell ref="F43:G43"/>
    <mergeCell ref="H43:I43"/>
    <mergeCell ref="B50:C50"/>
    <mergeCell ref="D50:E50"/>
    <mergeCell ref="F50:G50"/>
    <mergeCell ref="H50:I50"/>
    <mergeCell ref="H80:I80"/>
    <mergeCell ref="B79:E79"/>
    <mergeCell ref="F79:I79"/>
    <mergeCell ref="A79:A81"/>
    <mergeCell ref="B57:D57"/>
    <mergeCell ref="E57:G57"/>
    <mergeCell ref="B63:D63"/>
    <mergeCell ref="E63:G63"/>
    <mergeCell ref="B71:C71"/>
    <mergeCell ref="D71:E71"/>
    <mergeCell ref="C94:D94"/>
    <mergeCell ref="E94:F94"/>
    <mergeCell ref="A96:A98"/>
    <mergeCell ref="A99:A101"/>
    <mergeCell ref="A71:A72"/>
    <mergeCell ref="B80:C80"/>
    <mergeCell ref="D80:E80"/>
    <mergeCell ref="F80:G80"/>
    <mergeCell ref="C104:D104"/>
    <mergeCell ref="E104:F104"/>
    <mergeCell ref="A106:A108"/>
    <mergeCell ref="A104:A105"/>
    <mergeCell ref="A109:A112"/>
    <mergeCell ref="A114:A115"/>
    <mergeCell ref="C114:D114"/>
    <mergeCell ref="E114:F114"/>
    <mergeCell ref="A120:A123"/>
    <mergeCell ref="A116:A119"/>
    <mergeCell ref="A147:A149"/>
    <mergeCell ref="A151:A152"/>
    <mergeCell ref="C142:D142"/>
    <mergeCell ref="E142:F142"/>
    <mergeCell ref="C126:D126"/>
    <mergeCell ref="E126:F126"/>
    <mergeCell ref="A128:A130"/>
    <mergeCell ref="A131:A133"/>
    <mergeCell ref="C135:D135"/>
    <mergeCell ref="E135:F135"/>
    <mergeCell ref="A137:A139"/>
    <mergeCell ref="A135:A136"/>
    <mergeCell ref="A126:A127"/>
    <mergeCell ref="A142:A143"/>
    <mergeCell ref="A144:A146"/>
    <mergeCell ref="C151:D151"/>
    <mergeCell ref="E151:F151"/>
    <mergeCell ref="A157:A158"/>
    <mergeCell ref="C157:D157"/>
    <mergeCell ref="E157:F157"/>
    <mergeCell ref="A153:A155"/>
    <mergeCell ref="A159:A161"/>
    <mergeCell ref="A164:A165"/>
    <mergeCell ref="C164:D164"/>
    <mergeCell ref="E164:F164"/>
    <mergeCell ref="A166:A168"/>
    <mergeCell ref="A169:A171"/>
    <mergeCell ref="B186:C186"/>
    <mergeCell ref="D186:E186"/>
    <mergeCell ref="F186:G186"/>
    <mergeCell ref="A174:A175"/>
    <mergeCell ref="C174:D174"/>
    <mergeCell ref="E174:F174"/>
    <mergeCell ref="A176:A179"/>
    <mergeCell ref="A180:A183"/>
  </mergeCells>
  <phoneticPr fontId="1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Fig1</vt:lpstr>
      <vt:lpstr>Fig2</vt:lpstr>
      <vt:lpstr>Fig3</vt:lpstr>
      <vt:lpstr>Fig4</vt:lpstr>
      <vt:lpstr>Fig5</vt:lpstr>
      <vt:lpstr>FIg6</vt:lpstr>
      <vt:lpstr>Fig7</vt:lpstr>
      <vt:lpstr>supplement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atagirk</cp:lastModifiedBy>
  <dcterms:created xsi:type="dcterms:W3CDTF">2021-08-20T00:51:38Z</dcterms:created>
  <dcterms:modified xsi:type="dcterms:W3CDTF">2021-11-20T08:48:47Z</dcterms:modified>
</cp:coreProperties>
</file>